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730"/>
  <workbookPr/>
  <mc:AlternateContent xmlns:mc="http://schemas.openxmlformats.org/markup-compatibility/2006">
    <mc:Choice Requires="x15">
      <x15ac:absPath xmlns:x15ac="http://schemas.microsoft.com/office/spreadsheetml/2010/11/ac" url="F:\课题\SBP2\SecMS_DIA\PaperPre\Advanced Science\Revision\DeepSecMS_Revision\v4\"/>
    </mc:Choice>
  </mc:AlternateContent>
  <xr:revisionPtr revIDLastSave="0" documentId="13_ncr:1_{7D19CA54-04CF-4BE5-8929-7CB5A3385CA8}" xr6:coauthVersionLast="47" xr6:coauthVersionMax="47" xr10:uidLastSave="{00000000-0000-0000-0000-000000000000}"/>
  <bookViews>
    <workbookView xWindow="0" yWindow="0" windowWidth="25200" windowHeight="15150" xr2:uid="{00000000-000D-0000-FFFF-FFFF00000000}"/>
  </bookViews>
  <sheets>
    <sheet name="Brain" sheetId="1" r:id="rId1"/>
    <sheet name="Heart" sheetId="2" r:id="rId2"/>
    <sheet name="Kidney" sheetId="3" r:id="rId3"/>
    <sheet name="Liver" sheetId="4" r:id="rId4"/>
    <sheet name="Lung" sheetId="5" r:id="rId5"/>
    <sheet name="Muscle" sheetId="6" r:id="rId6"/>
    <sheet name="Pancreas" sheetId="7" r:id="rId7"/>
    <sheet name="Spleen" sheetId="8" r:id="rId8"/>
    <sheet name="Stomach" sheetId="9" r:id="rId9"/>
    <sheet name="Testis" sheetId="10" r:id="rId10"/>
  </sheets>
  <definedNames>
    <definedName name="_xlnm._FilterDatabase" localSheetId="4" hidden="1">Lung!$B:$B</definedName>
    <definedName name="_xlnm._FilterDatabase" localSheetId="6" hidden="1">Pancreas!$B:$B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30" uniqueCount="161">
  <si>
    <t>DDA</t>
  </si>
  <si>
    <t>Identified known selenoprotein</t>
  </si>
  <si>
    <t>Identified known selenopeptide</t>
  </si>
  <si>
    <t>GPX1</t>
  </si>
  <si>
    <t>VLLIENVASLU(Iodo-APB)GTTIR</t>
  </si>
  <si>
    <t>GPX</t>
  </si>
  <si>
    <t>GFVC(Carbamidomethyl)IVTNVASQU(Iodo-APB)GK</t>
  </si>
  <si>
    <t>SEL15</t>
  </si>
  <si>
    <t>KLYAGAILEVC(Carbamidomethyl)GU(Iodo-APB)K, LYAGAILEVC(Carbamidomethyl)GU(Iodo-APB)K</t>
  </si>
  <si>
    <t>SELH</t>
  </si>
  <si>
    <t>LAEGATVVIEHC(Carbamidomethyl)TSU(Iodo-APB)R</t>
  </si>
  <si>
    <t>SELK</t>
  </si>
  <si>
    <t>GPSPPPMAGGU(Iodo-APB)GR</t>
  </si>
  <si>
    <t>SELM</t>
  </si>
  <si>
    <t>GRVETC(Carbamidomethyl)GGU(Iodo-APB)QLNR, VETC(Carbamidomethyl)GGU(Iodo-APB)QLNR</t>
  </si>
  <si>
    <t>SELN</t>
  </si>
  <si>
    <t>LVHSILLWGALDDQSC(Carbamidomethyl)U(Iodo-APB)GSGR</t>
  </si>
  <si>
    <t>SELO</t>
  </si>
  <si>
    <t>STEEQSSYSNRPPLWAAELC(Carbamidomethyl)VTU(Iodo-APB)SS</t>
  </si>
  <si>
    <t>SELP</t>
  </si>
  <si>
    <t>QGHLESU(Iodo-APB)DTTASEGLHLSLAQR, VTVVALLQASU(Iodo-APB)YLC(Carbamidomethyl)LLQASR</t>
  </si>
  <si>
    <t>SELR1</t>
  </si>
  <si>
    <t>FU(Iodo-APB)IFSSSLK</t>
  </si>
  <si>
    <t>SELT</t>
  </si>
  <si>
    <t>FQIC(Carbamidomethyl)VSU(Iodo-APB)GYR</t>
  </si>
  <si>
    <t>SELW</t>
  </si>
  <si>
    <t>VVYC(Carbamidomethyl)GAU(Iodo-APB)GYKPK, VVYC(Carbamidomethyl)GAU(Iodo-APB)GYK</t>
  </si>
  <si>
    <t>TR1</t>
  </si>
  <si>
    <t>RSGGDILQSGC(Carbamidomethyl)U(Iodo-APB)G, SGGDILQSGC(Carbamidomethyl)U(Iodo-APB)G</t>
  </si>
  <si>
    <t>TR2</t>
  </si>
  <si>
    <t>RSGLEPTVTGC(Carbamidomethyl)U(Iodo-APB)G, SGLEPTVTGC(Carbamidomethyl)U(Iodo-APB)G</t>
  </si>
  <si>
    <t>DeepSecMS</t>
  </si>
  <si>
    <t>DI1</t>
  </si>
  <si>
    <t>PLVLNFGSC(Iodo-APB)TU(Iodo-APB)PSFLLK, PLVLNFGSC(Carbamidomethyl)TU(Iodo-APB)PSFLLK, PLVLNFGSCTU(Iodo-APB)PSFLLK</t>
  </si>
  <si>
    <t>DI2</t>
  </si>
  <si>
    <t>PLVVNFGSATU(Iodo-APB)PPFTR</t>
  </si>
  <si>
    <t>DI3</t>
  </si>
  <si>
    <t>PLVLNFGSC(Iodo-APB)TU(Iodo-APB)PPFM(Oxidation)AR, PLVLNFGSC(Iodo-APB)TU(Iodo-APB)PPFMAR, PLVLNFGSC(Carbamidomethyl)TU(Iodo-APB)PPFM(Oxidation)AR, PLVLNFGSC(Carbamidomethyl)TU(Iodo-APB)PPFMAR, PLVLNFGSCTU(Iodo-APB)PPFM(Oxidation)AR</t>
  </si>
  <si>
    <t>GFVC(Iodo-APB)IVTNVASQU(Iodo-APB)GK, GFVC(Carbamidomethyl)IVTNVASQU(Iodo-APB)GKTDVNYTQLVDLHAR, GFVCIVTNVASQU(Iodo-APB)GK</t>
  </si>
  <si>
    <t>GKVLLIENVASLU(Iodo-APB)GTTIR, VLLIENVASLU(Iodo-APB)GTTIR, VLLIENVASLU(Iodo-APB)GTTIRDYTEM(Oxidation)NDLQK, VLLIENVASLU(Iodo-APB)GTTIRDYTEMNDLQK</t>
  </si>
  <si>
    <t>GPX2</t>
  </si>
  <si>
    <t>AVLIENVASLU(Iodo-APB)GTTTR</t>
  </si>
  <si>
    <t>KLYAGAILEVC(Carbamidomethyl)GU(Iodo-APB)K, LYAGAILEVC(Iodo-APB)GU(Iodo-APB)K, LYAGAILEVC(Carbamidomethyl)GU(Iodo-APB)K</t>
  </si>
  <si>
    <t>LAEGATVVIEHC(Iodo-APB)TSU(Iodo-APB)R, LAEGATVVIEHC(Carbamidomethyl)TSU(Iodo-APB)R</t>
  </si>
  <si>
    <t>SELI</t>
  </si>
  <si>
    <t>KPNSDU(Iodo-APB)LGMEEQNIGL</t>
  </si>
  <si>
    <t>GPSPPPM(Oxidation)AGGU(Iodo-APB)GR, GPSPPPMAGGU(Iodo-APB)GR</t>
  </si>
  <si>
    <t>GRVETC(Carbamidomethyl)GGU(Iodo-APB)QLNR, VETC(Iodo-APB)GGU(Iodo-APB)QLNR</t>
  </si>
  <si>
    <t>LVHSILLWGALDDQSC(Iodo-APB)U(Iodo-APB)GSGR, LVHSILLWGALDDQSCU(Iodo-APB)GSGR</t>
  </si>
  <si>
    <t>PPLWAAELC(Iodo-APB)VTU(Iodo-APB)SS, PPLWAAELCVTU(Iodo-APB)SS, STEEQSSYSNRPPLWAAELC(Carbamidomethyl)VTU(Iodo-APB)SS</t>
  </si>
  <si>
    <t>SGSAIAU(Iodo-APB)QC(Iodo-APB)AENLPSLC(Iodo-APB)SUQGLFAEEK, SGSAIAU(Iodo-APB)QC(Iodo-APB)AENLPSLCSUQGLFAEEK, SGSAIAU(Iodo-APB)QC(Carbamidomethyl)AENLPSLC(Iodo-APB)SUQGLFAEEK, SGSAIAU(Iodo-APB)QC(Carbamidomethyl)AENLPSLC(Carbamidomethyl)SU(Carbamidomethyl)QGLFAEEK, SGSAIAU(Iodo-APB)QC(Carbamidomethyl)AENLPSLC(Carbamidomethyl)SUQGLFAEEK, SGSAIAU(Iodo-APB)QC(Carbamidomethyl)AENLPSLCSU(Iodo-APB)QGLFAEEK, SGSAIAU(Iodo-APB)QCAENLPSLC(Iodo-APB)SU(Iodo-APB)QGLFAEEK, SGSAIAU(Iodo-APB)QCAENLPSLC(Iodo-APB)SUQGLFAEEK, SGSAIAU(Iodo-APB)QCAENLPSLC(Carbamidomethyl)SUQGLFAEEK, SGSAIAU(Iodo-APB)QCAENLPSLCSUQGLFAEEK, SGSAIAU(Carbamidomethyl)QC(Carbamidomethyl)AENLPSLC(Carbamidomethyl)SU(Iodo-APB)QGLFAEEK, SGSAIAUQC(Iodo-APB)AENLPSLC(Carbamidomethyl)SU(Iodo-APB)QGLFAEEK, SGSAIAUQC(Iodo-APB)AENLPSLCSU(Iodo-APB)QGLFAEEK, SGSAIAUQC(Carbamidomethyl)AENLPSLC(Iodo-APB)SU(Iodo-APB)QGLFAEEK, SGSAIAUQC(Carbamidomethyl)AENLPSLCSU(Iodo-APB)QGLFAEEK, SGSAIAUQCAENLPSLC(Carbamidomethyl)SU(Iodo-APB)QGLFAEEK, SGSAIAUQCAENLPSLCSU(Iodo-APB)QGLFAEEK, SPPAAU(Iodo-APB)QNQPM(Oxidation)NPMEANPNUSUDNQTR, SPPAAUQNQPM(Oxidation)NPM(Oxidation)EANPNU(Iodo-APB)SUDNQTR, SPPAAUQNQPMNPM(Oxidation)EANPNUSU(Iodo-APB)DNQTR, SPPAAUQNQPMNPMEANPNUSU(Iodo-APB)DNQTR, VTVVALLQASU(Iodo-APB)YLC(Iodo-APB)LLQASR, VTVVALLQASU(Iodo-APB)YLCLLQASR</t>
  </si>
  <si>
    <t>SELS</t>
  </si>
  <si>
    <t>GPSSGGU(Iodo-APB)N</t>
  </si>
  <si>
    <t>FQIC(Iodo-APB)VSU(Iodo-APB)GYR, FQIC(Carbamidomethyl)VSU(Iodo-APB)GYR</t>
  </si>
  <si>
    <t>AALAQC(Iodo-APB)QU(Iodo-APB)ALEAGSU(Iodo-APB)K, AALAQC(Iodo-APB)QU(Iodo-APB)ALEAGSUK, AALAQC(Carbamidomethyl)QU(Iodo-APB)ALEAGSU(Iodo-APB)K, AALAQC(Carbamidomethyl)QUALEAGSU(Iodo-APB)K, DU(Iodo-APB)NVLDLWSFLDVPAATK, VVYC(Iodo-APB)GAU(Iodo-APB)GYK, VVYC(Carbamidomethyl)GAU(Iodo-APB)GYK, VVYCGAU(Iodo-APB)GYK</t>
  </si>
  <si>
    <t>SELV</t>
  </si>
  <si>
    <t>VM(Oxidation)YC(Iodo-APB)GLU(Iodo-APB)SYGLR, VM(Oxidation)YC(Carbamidomethyl)GLU(Iodo-APB)SYGLR, VM(Oxidation)YCGLU(Iodo-APB)SYGLR, VMYC(Iodo-APB)GLU(Iodo-APB)SYGLR, VMYC(Carbamidomethyl)GLU(Iodo-APB)SYGLR</t>
  </si>
  <si>
    <t>SPS2</t>
  </si>
  <si>
    <t>DFFFFFFLHU(Iodo-APB)VDSFLHR</t>
  </si>
  <si>
    <t>SGGDILQSGC(Carbamidomethyl)U(Iodo-APB)G, SGGDILQSGCU(Iodo-APB)G</t>
  </si>
  <si>
    <t>GFVC(Carbamidomethyl)IVTNVASQU(Iodo-APB)GK, YRGFVC(Iodo-APB)IVTNVASQU(Iodo-APB)GK</t>
  </si>
  <si>
    <t>LYAGAILEVC(Carbamidomethyl)GU(Iodo-APB)K, KLYAGAILEVC(Carbamidomethyl)GU(Iodo-APB)K</t>
  </si>
  <si>
    <t>VETC(Carbamidomethyl)GGU(Iodo-APB)QLNR</t>
  </si>
  <si>
    <t>QGHLESU(Iodo-APB)DTTASEGLHLSLAQR, VTVVALLQASU(Iodo-APB)YLC(Carbamidomethyl)LLQASR, SPPAAU(Iodo-APB)QNQPMNPMEANPNU(Carbamidomethyl)SU(Carbamidomethyl)DNQTR</t>
  </si>
  <si>
    <t>PLVLNFGSC(Iodo-APB)TU(Iodo-APB)PPFM(Oxidation)AR, PLVLNFGSC(Carbamidomethyl)TU(Iodo-APB)PPFM(Oxidation)AR, PLVLNFGSC(Carbamidomethyl)TU(Iodo-APB)PPFMAR, PLVLNFGSCTU(Iodo-APB)PPFM(Oxidation)AR</t>
  </si>
  <si>
    <t>GFVC(Iodo-APB)IVTNVASQU(Iodo-APB)GK, GFVC(Carbamidomethyl)IVTNVASQU(Iodo-APB)GK, GFVC(Carbamidomethyl)IVTNVASQU(Iodo-APB)GKTDVNYTQLVDLHAR, GFVCIVTNVASQU(Iodo-APB)GK, YRGFVC(Iodo-APB)IVTNVASQU(Iodo-APB)GK</t>
  </si>
  <si>
    <t>VLLIENVASLU(Iodo-APB)GTTIR, VLLIENVASLU(Iodo-APB)GTTIRDYTEMNDLQK</t>
  </si>
  <si>
    <t>LAEGATVVIEHC(Carbamidomethyl)TSU(Iodo-APB)R, LAEGATVVIEHCTSU(Iodo-APB)R</t>
  </si>
  <si>
    <t>KPNSDU(Iodo-APB)LGMEEQNIGL, PNSDU(Iodo-APB)LGMEEQNIGL</t>
  </si>
  <si>
    <t>GRVETC(Carbamidomethyl)GGU(Iodo-APB)QLNR, VETC(Iodo-APB)GGU(Iodo-APB)QLNR, VETC(Carbamidomethyl)GGU(Iodo-APB)QLNR</t>
  </si>
  <si>
    <t>PPLWAAELC(Iodo-APB)VTU(Iodo-APB)SS, PPLWAAELC(Carbamidomethyl)VTU(Iodo-APB)SS, STEEQSSYSNRPPLWAAELC(Carbamidomethyl)VTU(Iodo-APB)SS</t>
  </si>
  <si>
    <t>QGHLESU(Iodo-APB)DTTASEGLHLSLAQR, SGSAIAU(Iodo-APB)QC(Iodo-APB)AENLPSLCSU(Iodo-APB)QGLFAEEK, SGSAIAU(Iodo-APB)QC(Iodo-APB)AENLPSLCSUQGLFAEEK, SGSAIAU(Iodo-APB)QC(Carbamidomethyl)AENLPSLC(Carbamidomethyl)SU(Carbamidomethyl)QGLFAEEK, SGSAIAU(Iodo-APB)QC(Carbamidomethyl)AENLPSLC(Carbamidomethyl)SUQGLFAEEK, SGSAIAU(Iodo-APB)QCAENLPSLC(Iodo-APB)SU(Iodo-APB)QGLFAEEK, SGSAIAU(Iodo-APB)QCAENLPSLC(Iodo-APB)SUQGLFAEEK, SGSAIAU(Iodo-APB)QCAENLPSLC(Carbamidomethyl)SU(Iodo-APB)QGLFAEEK, SGSAIAU(Iodo-APB)QCAENLPSLC(Carbamidomethyl)SUQGLFAEEK, SGSAIAU(Iodo-APB)QCAENLPSLCSU(Iodo-APB)QGLFAEEK, SGSAIAU(Carbamidomethyl)QC(Carbamidomethyl)AENLPSLC(Carbamidomethyl)SU(Iodo-APB)QGLFAEEK, SGSAIAUQC(Iodo-APB)AENLPSLC(Carbamidomethyl)SU(Iodo-APB)QGLFAEEK, SGSAIAUQC(Iodo-APB)AENLPSLCSU(Iodo-APB)QGLFAEEK, SGSAIAUQC(Carbamidomethyl)AENLPSLC(Carbamidomethyl)SU(Iodo-APB)QGLFAEEK, SGSAIAUQC(Carbamidomethyl)AENLPSLCSU(Iodo-APB)QGLFAEEK, SGSAIAUQCAENLPSLC(Carbamidomethyl)SU(Iodo-APB)QGLFAEEK, SPPAAU(Iodo-APB)QNQPM(Oxidation)NPMEANPNU(Iodo-APB)SUDNQTR, SPPAAU(Iodo-APB)QNQPMNPMEANPNU(Iodo-APB)SUDNQTR, SPPAAUQNQPM(Oxidation)NPM(Oxidation)EANPNU(Iodo-APB)SUDNQTR, SPPAAUQNQPM(Oxidation)NPM(Oxidation)EANPNUSU(Iodo-APB)DNQTR, SPPAAUQNQPM(Oxidation)NPMEANPNU(Iodo-APB)SU(Iodo-APB)DNQTR, SPPAAUQNQPMNPMEANPNU(Iodo-APB)SUDNQTR, SPPAAUQNQPMNPMEANPNUSU(Iodo-APB)DNQTR, VTVVALLQASU(Iodo-APB)YLC(Iodo-APB)LLQASR, VTVVALLQASU(Iodo-APB)YLC(Carbamidomethyl)LLQASR</t>
  </si>
  <si>
    <t>VM(Oxidation)YC(Iodo-APB)GLU(Iodo-APB)SYGLR, VM(Oxidation)YC(Carbamidomethyl)GLU(Iodo-APB)SYGLR, VMYC(Iodo-APB)GLU(Iodo-APB)SYGLR</t>
  </si>
  <si>
    <t>AALAQC(Iodo-APB)QU(Iodo-APB)ALEAGSU(Iodo-APB)K, AALAQC(Iodo-APB)QU(Iodo-APB)ALEAGSUK, AALAQC(Iodo-APB)QUALEAGSU(Iodo-APB)K, AALAQC(Carbamidomethyl)QUALEAGSU(Iodo-APB)K, AALAQCQU(Iodo-APB)ALEAGSU(Iodo-APB)K, DU(Iodo-APB)NVLDLWSFLDVPAATK, VVYC(Iodo-APB)GAU(Iodo-APB)GYK, VVYC(Carbamidomethyl)GAU(Iodo-APB)GYK, VVYC(Carbamidomethyl)GAU(Iodo-APB)GYKPK</t>
  </si>
  <si>
    <t>SGGDILQSGC(Iodo-APB)U(Iodo-APB)G, SGGDILQSGC(Carbamidomethyl)U(Iodo-APB)G</t>
  </si>
  <si>
    <t>SGLEPTVTGC(Carbamidomethyl)U(Iodo-APB)G</t>
  </si>
  <si>
    <t>PLVLNFGSC(Carbamidomethyl)TU(Iodo-APB)PSFLLK</t>
  </si>
  <si>
    <t>VLLIENVASLU(Iodo-APB)GTTIR, VLLIENVASLU(Iodo-APB)GTTIRDYTEMNDLQK, GKVLLIENVASLU(Iodo-APB)GTTIR</t>
  </si>
  <si>
    <t>PLVLNFGSC(Carbamidomethyl)TU(Iodo-APB)PPFM(Oxidation)AR, PLVLNFGSC(Carbamidomethyl)TU(Iodo-APB)PPFMAR, PLVLNFGSCTU(Iodo-APB)PPFM(Oxidation)AR</t>
  </si>
  <si>
    <t>GFVC(Iodo-APB)IVTNVASQU(Iodo-APB)GK, GFVC(Carbamidomethyl)IVTNVASQU(Iodo-APB)GK, GFVC(Carbamidomethyl)IVTNVASQU(Iodo-APB)GKTDVNYTQLVDLHAR, GFVCIVTNVASQU(Iodo-APB)GK</t>
  </si>
  <si>
    <t>GKVLLIENVASLU(Iodo-APB)GTTIR, VLLIENVASLU(Iodo-APB)GTTIR, VLLIENVASLU(Iodo-APB)GTTIRDYTEM(Oxidation)NDLQK</t>
  </si>
  <si>
    <t>GPX3</t>
  </si>
  <si>
    <t>YILFVNVASYU(Iodo-APB)GLTDQYLELNALQEELGPFGLVILGFPSNQFGK</t>
  </si>
  <si>
    <t>LAEGATVVIEHC(Iodo-APB)TSU(Iodo-APB)R, LAEGATVVIEHC(Carbamidomethyl)TSU(Iodo-APB)R, LAEGATVVIEHCTSU(Iodo-APB)R</t>
  </si>
  <si>
    <t>PNSDU(Iodo-APB)LGMEEQNIGL</t>
  </si>
  <si>
    <t>LVHSILLWGALDDQSC(Iodo-APB)U(Iodo-APB)GSGR, LVHSILLWGALDDQSC(Carbamidomethyl)U(Iodo-APB)GSGR, LVHSILLWGALDDQSCU(Iodo-APB)GSGR</t>
  </si>
  <si>
    <t>PPLWAAELC(Iodo-APB)VTU(Iodo-APB)SS, STEEQSSYSNRPPLWAAELC(Carbamidomethyl)VTU(Iodo-APB)SS</t>
  </si>
  <si>
    <t>SGSAIAU(Iodo-APB)QC(Iodo-APB)AENLPSLC(Iodo-APB)SUQGLFAEEK, SGSAIAU(Iodo-APB)QC(Iodo-APB)AENLPSLC(Carbamidomethyl)SUQGLFAEEK, SGSAIAU(Iodo-APB)QC(Iodo-APB)AENLPSLCSUQGLFAEEK, SGSAIAU(Iodo-APB)QC(Carbamidomethyl)AENLPSLC(Iodo-APB)SUQGLFAEEK, SGSAIAU(Iodo-APB)QC(Carbamidomethyl)AENLPSLC(Carbamidomethyl)SU(Carbamidomethyl)QGLFAEEK, SGSAIAU(Iodo-APB)QC(Carbamidomethyl)AENLPSLC(Carbamidomethyl)SUQGLFAEEK, SGSAIAU(Iodo-APB)QC(Carbamidomethyl)AENLPSLCSU(Iodo-APB)QGLFAEEK, SGSAIAU(Iodo-APB)QCAENLPSLC(Carbamidomethyl)SUQGLFAEEK, SGSAIAU(Iodo-APB)QCAENLPSLCSU(Iodo-APB)QGLFAEEK, SGSAIAU(Iodo-APB)QCAENLPSLCSUQGLFAEEK, SGSAIAU(Carbamidomethyl)QC(Carbamidomethyl)AENLPSLC(Carbamidomethyl)SU(Iodo-APB)QGLFAEEK, SGSAIAUQC(Iodo-APB)AENLPSLC(Carbamidomethyl)SU(Iodo-APB)QGLFAEEK, SGSAIAUQC(Carbamidomethyl)AENLPSLC(Iodo-APB)SU(Iodo-APB)QGLFAEEK, SGSAIAUQC(Carbamidomethyl)AENLPSLC(Carbamidomethyl)SU(Iodo-APB)QGLFAEEK, SGSAIAUQC(Carbamidomethyl)AENLPSLCSU(Iodo-APB)QGLFAEEK, SGSAIAUQCAENLPSLC(Carbamidomethyl)SU(Iodo-APB)QGLFAEEK, SGSAIAUQCAENLPSLCSU(Iodo-APB)QGLFAEEK, SPPAAU(Iodo-APB)QNQPM(Oxidation)NPMEANPNUSU(Iodo-APB)DNQTR, SPPAAU(Iodo-APB)QNQPMNPM(Oxidation)EANPNU(Iodo-APB)SUDNQTR, SPPAAU(Iodo-APB)QNQPMNPM(Oxidation)EANPNUSUDNQTR, SPPAAU(Iodo-APB)QNQPMNPMEANPNUSUDNQTR, SPPAAUQNQPMNPM(Oxidation)EANPNUSU(Iodo-APB)DNQTR, SPPAAUQNQPMNPMEANPNU(Iodo-APB)SUDNQTR, VTVVALLQASU(Iodo-APB)YLCLLQASR</t>
  </si>
  <si>
    <t>VM(Oxidation)YC(Iodo-APB)GLU(Iodo-APB)SYGLR, VM(Oxidation)YC(Carbamidomethyl)GLU(Iodo-APB)SYGLR, VMYC(Iodo-APB)GLU(Iodo-APB)SYGLR, VMYC(Carbamidomethyl)GLU(Iodo-APB)SYGLR, VMYCGLU(Iodo-APB)SYGLR</t>
  </si>
  <si>
    <t>AALAQC(Iodo-APB)QU(Iodo-APB)ALEAGSUK, AALAQC(Iodo-APB)QUALEAGSU(Iodo-APB)K, AALAQC(Carbamidomethyl)QU(Iodo-APB)ALEAGSU(Iodo-APB)K, AALAQC(Carbamidomethyl)QUALEAGSU(Iodo-APB)K, DU(Iodo-APB)NVLDLWSFLDVPAATK, VVYC(Iodo-APB)GAU(Iodo-APB)GYK, VVYC(Carbamidomethyl)GAU(Iodo-APB)GYK, VVYC(Carbamidomethyl)GAU(Iodo-APB)GYKPK, VVYCGAU(Iodo-APB)GYK</t>
  </si>
  <si>
    <t>GASAAAAAAPDNSNAASEPSSU(Iodo-APB)NGIAVVGNSEPFYPLR</t>
  </si>
  <si>
    <t>SGGDILQSGC(Iodo-APB)U(Iodo-APB)G</t>
  </si>
  <si>
    <t>SGLEPTVTGCU(Iodo-APB)G, SGLEPTVTGC(Carbamidomethyl)U(Iodo-APB)G, SGLEPTVTGC(Iodo-APB)U(Iodo-APB)G</t>
  </si>
  <si>
    <t>VLLIENVASLU(Iodo-APB)GTTIR, GKVLLIENVASLU(Iodo-APB)GTTIR, VLLIENVASLU(Iodo-APB)GTTIRDYTEMNDLQK</t>
  </si>
  <si>
    <t>GFVC(Carbamidomethyl)IVTNVASQU(Iodo-APB)GK, GFVC(Iodo-APB)IVTNVASQU(Iodo-APB)GK</t>
  </si>
  <si>
    <t>PLVLNFGSCTU(Iodo-APB)PSFLLK</t>
  </si>
  <si>
    <t>PLVLNFGSC(Iodo-APB)TU(Iodo-APB)PPFM(Oxidation)AR, PLVLNFGSC(Iodo-APB)TU(Iodo-APB)PPFMAR, PLVLNFGSC(Carbamidomethyl)TU(Iodo-APB)PPFM(Oxidation)AR, PLVLNFGSC(Carbamidomethyl)TU(Iodo-APB)PPFMAR</t>
  </si>
  <si>
    <t>GKVLLIENVASLU(Iodo-APB)GTTIR, VLLIENVASLU(Iodo-APB)GTTIRDYTEM(Oxidation)NDLQK</t>
  </si>
  <si>
    <t>LVHSILLWGALDDQSC(Carbamidomethyl)U(Iodo-APB)GSGR, LVHSILLWGALDDQSCU(Iodo-APB)GSGR</t>
  </si>
  <si>
    <t>PPLWAAELC(Iodo-APB)VTU(Iodo-APB)SS</t>
  </si>
  <si>
    <t>SGSAIAU(Iodo-APB)QC(Iodo-APB)AENLPSLC(Iodo-APB)SUQGLFAEEK, SGSAIAU(Iodo-APB)QC(Iodo-APB)AENLPSLC(Carbamidomethyl)SUQGLFAEEK, SGSAIAU(Iodo-APB)QC(Carbamidomethyl)AENLPSLC(Carbamidomethyl)SU(Carbamidomethyl)QGLFAEEK, SGSAIAU(Iodo-APB)QC(Carbamidomethyl)AENLPSLC(Carbamidomethyl)SUQGLFAEEK, SGSAIAU(Iodo-APB)QCAENLPSLC(Iodo-APB)SUQGLFAEEK, SGSAIAU(Iodo-APB)QCAENLPSLC(Carbamidomethyl)SUQGLFAEEK, SGSAIAU(Carbamidomethyl)QC(Carbamidomethyl)AENLPSLC(Carbamidomethyl)SU(Iodo-APB)QGLFAEEK, SGSAIAUQC(Iodo-APB)AENLPSLC(Iodo-APB)SU(Iodo-APB)QGLFAEEK, SGSAIAUQC(Carbamidomethyl)AENLPSLC(Iodo-APB)SU(Iodo-APB)QGLFAEEK, SGSAIAUQC(Carbamidomethyl)AENLPSLC(Carbamidomethyl)SU(Iodo-APB)QGLFAEEK, SGSAIAUQCAENLPSLC(Carbamidomethyl)SU(Iodo-APB)QGLFAEEK, SPPAAU(Iodo-APB)QNQPMNPMEANPNU(Iodo-APB)SUDNQTR, SPPAAUQNQPM(Oxidation)NPM(Oxidation)EANPNU(Iodo-APB)SUDNQTR, SPPAAUQNQPM(Oxidation)NPM(Oxidation)EANPNUSU(Iodo-APB)DNQTR, SPPAAUQNQPMNPMEANPNU(Iodo-APB)SU(Iodo-APB)DNQTR, SPPAAUQNQPMNPMEANPNU(Iodo-APB)SUDNQTR, SPPAAUQNQPMNPMEANPNUSU(Iodo-APB)DNQTR</t>
  </si>
  <si>
    <t>AALAQC(Iodo-APB)QU(Iodo-APB)ALEAGSUK, AALAQC(Carbamidomethyl)QU(Iodo-APB)ALEAGSUK, AALAQC(Carbamidomethyl)QUALEAGSU(Iodo-APB)K, AALAQCQU(Iodo-APB)ALEAGSU(Iodo-APB)K, DU(Iodo-APB)NVLDLWSFLDVPAATK</t>
  </si>
  <si>
    <t>SGGDILQSGC(Iodo-APB)U(Iodo-APB)G, SGGDILQSGC(Carbamidomethyl)U(Iodo-APB)G, SGGDILQSGC(Iodo-APB)U(Iodo-APB)G, SGGDILQSGC(Carbamidomethyl)U(Iodo-APB)G, SGGDILQSGCU(Iodo-APB)G</t>
  </si>
  <si>
    <t>SGLEPTVTGCU(Iodo-APB)G</t>
  </si>
  <si>
    <t>KLYAGAILEVC(Carbamidomethyl)GU(Iodo-APB)K, LYAGAILEVC(Carbamidomethyl)GU(Iodo-APB)K, LYAGAILEVC(Iodo-APB)GU(Iodo-APB)K</t>
  </si>
  <si>
    <t>QGHLESU(Iodo-APB)DTTASEGLHLSLAQR, SGSAIAU(Iodo-APB)QC(Carbamidomethyl)AENLPSLC(Carbamidomethyl)SU(Deselenization)QGLFAEEK, SGSAIAU(Iodo-APB)QC(Carbamidomethyl)AENLPSLC(Carbamidomethyl)SU(Iodo-APB)QGLFAEEK, VTVVALLQASU(Iodo-APB)YLC(Carbamidomethyl)LLQASR, SPPAAU(Iodo-APB)QNQPMNPMEANPNUSUDNQTRK, SGSAIAU(Iodo-APB)QC(Carbamidomethyl)AENLPSLC(Carbamidomethyl)SU(Carbamidomethyl)QGLFAEEK, SPPAAU(Iodo-APB)QNQPM(Oxidation)NPMEANPNU(Carbamidomethyl)SU(Carbamidomethyl)DNQTR</t>
  </si>
  <si>
    <t>PLVLNFGSC(Iodo-APB)TU(Iodo-APB)PPFM(Oxidation)AR, PLVLNFGSC(Iodo-APB)TU(Iodo-APB)PPFMAR, PLVLNFGSC(Carbamidomethyl)TU(Iodo-APB)PPFM(Oxidation)AR, PLVLNFGSC(Carbamidomethyl)TU(Iodo-APB)PPFMAR, PLVLNFGSCTU(Iodo-APB)PPFMAR</t>
  </si>
  <si>
    <t>GFVC(Iodo-APB)IVTNVASQU(Iodo-APB)GK, GFVC(Carbamidomethyl)IVTNVASQU(Iodo-APB)GK, GFVCIVTNVASQU(Iodo-APB)GK, YRGFVC(Iodo-APB)IVTNVASQU(Iodo-APB)GK</t>
  </si>
  <si>
    <t>PPLWAAELC(Carbamidomethyl)VTU(Iodo-APB)SS, STEEQSSYSNRPPLWAAELC(Carbamidomethyl)VTU(Iodo-APB)SS</t>
  </si>
  <si>
    <t>QGHLESU(Iodo-APB)DTTASEGLHLSLAQR, SGSAIAU(Iodo-APB)QC(Carbamidomethyl)AENLPSLC(Carbamidomethyl)SU(Carbamidomethyl)QGLFAEEK, SGSAIAU(Iodo-APB)QC(Carbamidomethyl)AENLPSLC(Carbamidomethyl)SUQGLFAEEK, SGSAIAU(Iodo-APB)QCAENLPSLC(Iodo-APB)SU(Iodo-APB)QGLFAEEK, SGSAIAU(Iodo-APB)QCAENLPSLC(Carbamidomethyl)SUQGLFAEEK, SGSAIAU(Iodo-APB)QCAENLPSLCSU(Iodo-APB)QGLFAEEK, SGSAIAU(Iodo-APB)QCAENLPSLCSUQGLFAEEK, SGSAIAU(Carbamidomethyl)QC(Carbamidomethyl)AENLPSLC(Carbamidomethyl)SU(Iodo-APB)QGLFAEEK, SGSAIAUQC(Iodo-APB)AENLPSLC(Carbamidomethyl)SU(Iodo-APB)QGLFAEEK, SGSAIAUQC(Carbamidomethyl)AENLPSLCSU(Iodo-APB)QGLFAEEK, SGSAIAUQCAENLPSLC(Carbamidomethyl)SU(Iodo-APB)QGLFAEEK, SPPAAU(Iodo-APB)QNQPM(Oxidation)NPM(Oxidation)EANPNUSUDNQTR, SPPAAU(Iodo-APB)QNQPM(Oxidation)NPMEANPNUSUDNQTR, SPPAAUQNQPM(Oxidation)NPMEANPNU(Iodo-APB)SUDNQTR, SPPAAUQNQPM(Oxidation)NPMEANPNUSU(Iodo-APB)DNQTR, SPPAAUQNQPMNPM(Oxidation)EANPNUSU(Iodo-APB)DNQTR</t>
  </si>
  <si>
    <t>AALAQC(Iodo-APB)QU(Iodo-APB)ALEAGSUK, AALAQC(Carbamidomethyl)QU(Iodo-APB)ALEAGSU(Iodo-APB)K, AALAQC(Carbamidomethyl)QUALEAGSU(Iodo-APB)K, AALAQCQU(Iodo-APB)ALEAGSU(Iodo-APB)K, AALAQCQU(Iodo-APB)ALEAGSUK, DU(Iodo-APB)NVLDLWSFLDVPAATK, VVYC(Carbamidomethyl)GAU(Iodo-APB)GYK, VVYC(Carbamidomethyl)GAU(Iodo-APB)GYKPK</t>
  </si>
  <si>
    <t>RSGGDILQSGC(Carbamidomethyl)U(Iodo-APB)G, SGGDILQSGC(Carbamidomethyl)U(Iodo-APB)G, SGGDILQSGCU(Iodo-APB)G</t>
  </si>
  <si>
    <t>RSGLEPTVTGC(Carbamidomethyl)U(Iodo-APB)G, SGLEPTVTGC(Carbamidomethyl)U(Iodo-APB)G, SGLEPTVTGCU(Iodo-APB)G</t>
  </si>
  <si>
    <t>KLYAGAILEVC(Carbamidomethyl)GU(Iodo-APB)K, LYAGAILEVC(Carbamidomethyl)GU(Iodo-APB)K, LYAGAILEVC(Carbamidomethyl)GU(Iodo-APB)K</t>
  </si>
  <si>
    <t>VTVVALLQASU(Iodo-APB)YLC(Carbamidomethyl)LLQASR, QGHLESU(Iodo-APB)DTTASEGLHLSLAQR</t>
  </si>
  <si>
    <t>PLVLNFGSC(Iodo-APB)TU(Iodo-APB)PPFM(Oxidation)AR, PLVLNFGSC(Iodo-APB)TU(Iodo-APB)PPFMAR, PLVLNFGSC(Carbamidomethyl)TU(Iodo-APB)PPFMAR, PLVLNFGSCTU(Iodo-APB)PPFM(Oxidation)AR</t>
  </si>
  <si>
    <t>GFVC(Iodo-APB)IVTNVASQU(Iodo-APB)GK, GFVC(Carbamidomethyl)IVTNVASQU(Iodo-APB)GK, GFVCIVTNVASQU(Iodo-APB)GK</t>
  </si>
  <si>
    <t>GKVLLIENVASLU(Iodo-APB)GTTIR, GKVLLIENVASLU(Iodo-APB)GTTIRDYTEMNDLQK, VLLIENVASLU(Iodo-APB)GTTIR, VLLIENVASLU(Iodo-APB)GTTIRDYTEMNDLQK</t>
  </si>
  <si>
    <t>PNSDU(Iodo-APB)LGM(Oxidation)EEQNIGL</t>
  </si>
  <si>
    <t>LVHSILLWGALDDQSC(Iodo-APB)U(Iodo-APB)GSGR</t>
  </si>
  <si>
    <t>QGHLESU(Iodo-APB)DTTASEGLHLSLAQR, SGSAIAU(Iodo-APB)QC(Iodo-APB)AENLPSLC(Iodo-APB)SUQGLFAEEK, SGSAIAU(Iodo-APB)QC(Carbamidomethyl)AENLPSLC(Carbamidomethyl)SU(Carbamidomethyl)QGLFAEEK, SGSAIAU(Iodo-APB)QC(Carbamidomethyl)AENLPSLC(Carbamidomethyl)SUQGLFAEEK, SGSAIAU(Iodo-APB)QC(Carbamidomethyl)AENLPSLCSU(Iodo-APB)QGLFAEEK, SGSAIAU(Iodo-APB)QCAENLPSLC(Iodo-APB)SU(Iodo-APB)QGLFAEEK, SGSAIAU(Iodo-APB)QCAENLPSLC(Carbamidomethyl)SU(Iodo-APB)QGLFAEEK, SGSAIAU(Carbamidomethyl)QC(Carbamidomethyl)AENLPSLC(Carbamidomethyl)SU(Iodo-APB)QGLFAEEK, SGSAIAUQC(Iodo-APB)AENLPSLC(Carbamidomethyl)SU(Iodo-APB)QGLFAEEK, SGSAIAUQC(Carbamidomethyl)AENLPSLC(Carbamidomethyl)SU(Iodo-APB)QGLFAEEK, SGSAIAUQCAENLPSLC(Iodo-APB)SU(Iodo-APB)QGLFAEEK, SGSAIAUQCAENLPSLC(Carbamidomethyl)SU(Iodo-APB)QGLFAEEK, SPPAAU(Iodo-APB)QNQPMNPM(Oxidation)EANPNUSUDNQTR, SPPAAUQNQPMNPMEANPNUSU(Iodo-APB)DNQTR, VTVVALLQASU(Iodo-APB)YLC(Carbamidomethyl)LLQASR</t>
  </si>
  <si>
    <t>VM(Oxidation)YC(Carbamidomethyl)GLU(Iodo-APB)SYGLR, VMYC(Carbamidomethyl)GLU(Iodo-APB)SYGLR</t>
  </si>
  <si>
    <t>AALAQC(Iodo-APB)QU(Iodo-APB)ALEAGSUK, AALAQC(Iodo-APB)QUALEAGSU(Iodo-APB)K, VVYC(Carbamidomethyl)GAU(Iodo-APB)GYK, VVYC(Carbamidomethyl)GAU(Iodo-APB)GYKPK, VVYCGAU(Iodo-APB)GYK</t>
  </si>
  <si>
    <t>SGGDILQSGC(Carbamidomethyl)U(Iodo-APB)G</t>
  </si>
  <si>
    <t>RSGLEPTVTGC(Carbamidomethyl)U(Iodo-APB)G, SGLEPTVTGCU(Iodo-APB)G, SGLEPTVTGC(Carbamidomethyl)U(Iodo-APB)G</t>
  </si>
  <si>
    <t>VLLIENVASLU(Iodo-APB)GTTIR, VLLIENVASLU(Iodo-APB)GTTIRDYTEMNDLQK, VLLIENVASLU(Iodo-APB)GTTIRDYTEM(Oxidation)NDLQK, GKVLLIENVASLU(Iodo-APB)GTTIR, GKVLLIENVASLU(Iodo-APB)GTTIRDYTEMNDLQK</t>
  </si>
  <si>
    <t>VETC(Carbamidomethyl)GGU(Iodo-APB)QLNR, GRVETC(Carbamidomethyl)GGU(Iodo-APB)QLNR</t>
  </si>
  <si>
    <t>QGHLESU(Iodo-APB)DTTASEGLHLSLAQR, SGSAIAU(Iodo-APB)QC(Carbamidomethyl)AENLPSLC(Carbamidomethyl)SU(Deselenization)QGLFAEEK, VTVVALLQASU(Iodo-APB)YLC(Carbamidomethyl)LLQASR</t>
  </si>
  <si>
    <t>GFVC(Carbamidomethyl)IVTNVASQU(Iodo-APB)GKTDVNYTQLVDLHAR</t>
  </si>
  <si>
    <t>PPLWAAELC(Carbamidomethyl)VTU(Iodo-APB)SS</t>
  </si>
  <si>
    <t>QGHLESU(Iodo-APB)DTTASEGLHLSLAQR, SGSAIAU(Iodo-APB)QC(Iodo-APB)AENLPSLC(Carbamidomethyl)SU(Carbamidomethyl)QGLFAEEK, SGSAIAU(Iodo-APB)QC(Carbamidomethyl)AENLPSLC(Iodo-APB)SUQGLFAEEK, SGSAIAU(Iodo-APB)QC(Carbamidomethyl)AENLPSLC(Carbamidomethyl)SU(Carbamidomethyl)QGLFAEEK, SGSAIAU(Iodo-APB)QCAENLPSLC(Carbamidomethyl)SU(Iodo-APB)QGLFAEEK, SGSAIAU(Iodo-APB)QCAENLPSLCSU(Iodo-APB)QGLFAEEK, SGSAIAUQC(Iodo-APB)AENLPSLC(Carbamidomethyl)SU(Iodo-APB)QGLFAEEK, SGSAIAUQC(Carbamidomethyl)AENLPSLC(Carbamidomethyl)SU(Iodo-APB)QGLFAEEK, SGSAIAUQCAENLPSLC(Iodo-APB)SU(Iodo-APB)QGLFAEEK, SGSAIAUQCAENLPSLC(Carbamidomethyl)SU(Iodo-APB)QGLFAEEK, SGSAIAUQCAENLPSLCSU(Iodo-APB)QGLFAEEK, SPPAAU(Iodo-APB)QNQPMNPM(Oxidation)EANPNUSUDNQTR, SPPAAUQNQPM(Oxidation)NPM(Oxidation)EANPNUSU(Iodo-APB)DNQTR, SPPAAUQNQPM(Oxidation)NPMEANPNU(Iodo-APB)SUDNQTR, SPPAAUQNQPMNPM(Oxidation)EANPNUSU(Iodo-APB)DNQTR, VTVVALLQASU(Iodo-APB)YLC(Carbamidomethyl)LLQASR</t>
  </si>
  <si>
    <t>VM(Oxidation)YCGLU(Iodo-APB)SYGLR, VMYC(Iodo-APB)GLU(Iodo-APB)SYGLR, VMYCGLU(Iodo-APB)SYGLR</t>
  </si>
  <si>
    <t>AALAQC(Iodo-APB)QUALEAGSU(Iodo-APB)K, AALAQC(Carbamidomethyl)QUALEAGSU(Iodo-APB)K, VVYC(Iodo-APB)GAU(Iodo-APB)GYK, VVYC(Carbamidomethyl)GAU(Iodo-APB)GYKPK, VVYCGAU(Iodo-APB)GYK</t>
  </si>
  <si>
    <t>RSGLEPTVTGC(Carbamidomethyl)U(Iodo-APB)G, SGLEPTVTGC(Iodo-APB)U(Iodo-APB)G, SGLEPTVTGC(Carbamidomethyl)U(Iodo-APB)G</t>
  </si>
  <si>
    <t>PLVLNFGSC(Iodo-APB)TU(Iodo-APB)PSFLLK, PLVLNFGSC(Carbamidomethyl)TU(Iodo-APB)PSFLLK</t>
  </si>
  <si>
    <t>GKVLLIENVASLU(Iodo-APB)GTTIR, VLLIENVASLU(Iodo-APB)GTTIRDYTEM(Oxidation)NDLQK, VLLIENVASLU(Iodo-APB)GTTIRDYTEMNDLQK</t>
  </si>
  <si>
    <t>LVHSILLWGALDDQSCU(Iodo-APB)GSGR</t>
  </si>
  <si>
    <t>PPLWAAELC(Iodo-APB)VTU(Iodo-APB)SS, PPLWAAELC(Carbamidomethyl)VTU(Iodo-APB)SS, PPLWAAELCVTU(Iodo-APB)SS</t>
  </si>
  <si>
    <t>QGHLESU(Iodo-APB)DTTASEGLHLSLAQR, SGSAIAU(Iodo-APB)QC(Iodo-APB)AENLPSLC(Iodo-APB)SUQGLFAEEK, SGSAIAU(Iodo-APB)QC(Iodo-APB)AENLPSLC(Carbamidomethyl)SUQGLFAEEK, SGSAIAU(Iodo-APB)QC(Iodo-APB)AENLPSLCSUQGLFAEEK, SGSAIAU(Iodo-APB)QC(Carbamidomethyl)AENLPSLC(Carbamidomethyl)SU(Carbamidomethyl)QGLFAEEK, SGSAIAU(Iodo-APB)QCAENLPSLC(Iodo-APB)SU(Iodo-APB)QGLFAEEK, SGSAIAU(Iodo-APB)QCAENLPSLC(Iodo-APB)SUQGLFAEEK, SGSAIAU(Iodo-APB)QCAENLPSLC(Carbamidomethyl)SU(Iodo-APB)QGLFAEEK, SGSAIAU(Iodo-APB)QCAENLPSLC(Carbamidomethyl)SUQGLFAEEK, SGSAIAU(Carbamidomethyl)QC(Carbamidomethyl)AENLPSLC(Carbamidomethyl)SU(Iodo-APB)QGLFAEEK, SGSAIAUQC(Carbamidomethyl)AENLPSLCSU(Iodo-APB)QGLFAEEK, SGSAIAUQCAENLPSLC(Carbamidomethyl)SU(Iodo-APB)QGLFAEEK, SPPAAU(Iodo-APB)QNQPMNPM(Oxidation)EANPNU(Iodo-APB)SUDNQTR, SPPAAU(Iodo-APB)QNQPMNPM(Oxidation)EANPNUSU(Iodo-APB)DNQTR, SPPAAU(Iodo-APB)QNQPMNPMEANPNU(Iodo-APB)SU(Iodo-APB)DNQTR, SPPAAUQNQPM(Oxidation)NPM(Oxidation)EANPNUSU(Iodo-APB)DNQTR, SPPAAUQNQPMNPM(Oxidation)EANPNUSU(Iodo-APB)DNQTR, VTVVALLQASU(Iodo-APB)YLC(Iodo-APB)LLQASR, VTVVALLQASU(Iodo-APB)YLC(Carbamidomethyl)LLQASR, VTVVALLQASU(Iodo-APB)YLCLLQASR</t>
  </si>
  <si>
    <t>VM(Oxidation)YC(Iodo-APB)GLU(Iodo-APB)SYGLR, VM(Oxidation)YC(Carbamidomethyl)GLU(Iodo-APB)SYGLR, VMYC(Iodo-APB)GLU(Iodo-APB)SYGLR, VMYC(Carbamidomethyl)GLU(Iodo-APB)SYGLR</t>
  </si>
  <si>
    <t>AALAQC(Iodo-APB)QU(Iodo-APB)ALEAGSU(Iodo-APB)K, AALAQC(Iodo-APB)QUALEAGSU(Iodo-APB)K, AALAQC(Carbamidomethyl)QU(Iodo-APB)ALEAGSUK, AALAQC(Carbamidomethyl)QUALEAGSU(Iodo-APB)K, AALAQCQU(Iodo-APB)ALEAGSUK, DU(Iodo-APB)NVLDLWSFLDVPAATK, VVYC(Iodo-APB)GAU(Iodo-APB)GYK, VVYC(Carbamidomethyl)GAU(Iodo-APB)GYKPK, VVYCGAU(Iodo-APB)GYK</t>
  </si>
  <si>
    <t>SGGDILQSGCU(Iodo-APB)G</t>
  </si>
  <si>
    <t>QGHLESU(Iodo-APB)DTTASEGLHLSLAQR, VTVVALLQASU(Iodo-APB)YLC(Carbamidomethyl)LLQASR, SGSAIAU(Carbamidomethyl)QC(Carbamidomethyl)AENLPSLC(Carbamidomethyl)SU(Iodo-APB)QGLFAEEK</t>
  </si>
  <si>
    <t>RGPSSGGU(Iodo-APB)N</t>
  </si>
  <si>
    <t>PLVLNFGSC(Iodo-APB)TU(Iodo-APB)PPFM(Oxidation)AR, PLVLNFGSC(Carbamidomethyl)TU(Iodo-APB)PPFM(Oxidation)AR, PLVLNFGSCTU(Iodo-APB)PPFM(Oxidation)AR</t>
  </si>
  <si>
    <t>GKVLLIENVASLU(Iodo-APB)GTTIR, GKVLLIENVASLU(Iodo-APB)GTTIRDYTEMNDLQK, VLLIENVASLU(Iodo-APB)GTTIR, VLLIENVASLU(Iodo-APB)GTTIRDYTEM(Oxidation)NDLQK, VLLIENVASLU(Iodo-APB)GTTIRDYTEMNDLQK</t>
  </si>
  <si>
    <t>LAEGATVVIEHCTSU(Iodo-APB)R</t>
  </si>
  <si>
    <t>VETC(Iodo-APB)GGU(Iodo-APB)QLNR, VETC(Carbamidomethyl)GGU(Iodo-APB)QLNR, VETCGGU(Iodo-APB)QLNR</t>
  </si>
  <si>
    <t>SGSAIAU(Iodo-APB)QC(Iodo-APB)AENLPSLC(Iodo-APB)SUQGLFAEEK, SGSAIAU(Iodo-APB)QC(Iodo-APB)AENLPSLC(Carbamidomethyl)SUQGLFAEEK, SGSAIAU(Iodo-APB)QC(Iodo-APB)AENLPSLCSU(Iodo-APB)QGLFAEEK, SGSAIAU(Iodo-APB)QC(Iodo-APB)AENLPSLCSUQGLFAEEK, SGSAIAU(Iodo-APB)QC(Carbamidomethyl)AENLPSLC(Carbamidomethyl)SU(Iodo-APB)QGLFAEEK, SGSAIAU(Iodo-APB)QC(Carbamidomethyl)AENLPSLC(Carbamidomethyl)SU(Carbamidomethyl)QGLFAEEK, SGSAIAU(Iodo-APB)QC(Carbamidomethyl)AENLPSLC(Carbamidomethyl)SUQGLFAEEK, SGSAIAU(Iodo-APB)QCAENLPSLC(Iodo-APB)SUQGLFAEEK, SGSAIAU(Iodo-APB)QCAENLPSLC(Carbamidomethyl)SUQGLFAEEK, SGSAIAU(Iodo-APB)QCAENLPSLCSU(Iodo-APB)QGLFAEEK, SGSAIAUQC(Iodo-APB)AENLPSLC(Iodo-APB)SU(Iodo-APB)QGLFAEEK, SGSAIAUQC(Carbamidomethyl)AENLPSLC(Iodo-APB)SU(Iodo-APB)QGLFAEEK, SGSAIAUQC(Carbamidomethyl)AENLPSLC(Carbamidomethyl)SU(Iodo-APB)QGLFAEEK, SGSAIAUQCAENLPSLC(Iodo-APB)SU(Iodo-APB)QGLFAEEK, SGSAIAUQCAENLPSLC(Carbamidomethyl)SU(Iodo-APB)QGLFAEEK, SGSAIAUQCAENLPSLCSU(Iodo-APB)QGLFAEEK, SPPAAU(Iodo-APB)QNQPMNPM(Oxidation)EANPNUSUDNQTR, SPPAAU(Iodo-APB)QNQPMNPMEANPNUSU(Iodo-APB)DNQTR, SPPAAUQNQPM(Oxidation)NPM(Oxidation)EANPNU(Iodo-APB)SUDNQTR, SPPAAUQNQPM(Oxidation)NPMEANPNU(Iodo-APB)SUDNQTR, SPPAAUQNQPMNPM(Oxidation)EANPNU(Iodo-APB)SUDNQTR, SPPAAUQNQPMNPM(Oxidation)EANPNUSU(Iodo-APB)DNQTR, SPPAAUQNQPMNPMEANPNUSU(Iodo-APB)DNQTR, VTVVALLQASU(Iodo-APB)YLC(Iodo-APB)LLQASR, VTVVALLQASU(Iodo-APB)YLC(Carbamidomethyl)LLQASR, VTVVALLQASU(Iodo-APB)YLCLLQASR</t>
  </si>
  <si>
    <t>AALAQC(Iodo-APB)QU(Iodo-APB)ALEAGSU(Iodo-APB)K, AALAQC(Iodo-APB)QUALEAGSU(Iodo-APB)K, AALAQC(Carbamidomethyl)QU(Iodo-APB)ALEAGSU(Iodo-APB)K, AALAQC(Carbamidomethyl)QU(Iodo-APB)ALEAGSUK, AALAQC(Carbamidomethyl)QUALEAGSU(Iodo-APB)K, AALAQCQU(Iodo-APB)ALEAGSU(Iodo-APB)K, DU(Iodo-APB)NVLDLWSFLDVPAATK, VVYC(Iodo-APB)GAU(Iodo-APB)GYK, VVYC(Carbamidomethyl)GAU(Iodo-APB)GYK, VVYC(Carbamidomethyl)GAU(Iodo-APB)GYKPK</t>
  </si>
  <si>
    <t>GFVCIVTNVASQU(Iodo-APB)GK, GFVC(Carbamidomethyl)IVTNVASQU(Iodo-APB)GK, GFVC(Iodo-APB)IVTNVASQU(Iodo-APB)GK, GFVC(Carbamidomethyl)IVTNVASQU(Iodo-APB)GKTDVNYTQLVDLHAR</t>
  </si>
  <si>
    <t>GPSPPPMAGGU(Iodo-APB)GR, GPSPPPM(Oxidation)AGGU(Iodo-APB)GR</t>
  </si>
  <si>
    <t>PLVLNFGSC(Carbamidomethyl)TU(Iodo-APB)PSFLLK, PLVLNFGSCTU(Iodo-APB)PSFLLK</t>
  </si>
  <si>
    <t>PLVLNFGSC(Iodo-APB)TU(Iodo-APB)PPFM(Oxidation)AR, PLVLNFGSC(Iodo-APB)TU(Iodo-APB)PPFMAR, PLVLNFGSC(Carbamidomethyl)TU(Iodo-APB)PPFM(Oxidation)AR, PLVLNFGSC(Carbamidomethyl)TU(Iodo-APB)PPFMAR, PLVLNFGSCTU(Iodo-APB)PPFM(Oxidation)AR, PLVLNFGSCTU(Iodo-APB)PPFMAR</t>
  </si>
  <si>
    <t>GKVLLIENVASLU(Iodo-APB)GTTIR, GKVLLIENVASLU(Iodo-APB)GTTIRDYTEMNDLQK</t>
  </si>
  <si>
    <t>LAEGATVVIEHCTSU(Iodo-APB)R, LAEGATVVIEHC(Carbamidomethyl)TSU(Iodo-APB)R</t>
  </si>
  <si>
    <t>SGSAIAU(Iodo-APB)QC(Iodo-APB)AENLPSLCSU(Iodo-APB)QGLFAEEK, SGSAIAU(Iodo-APB)QC(Iodo-APB)AENLPSLCSUQGLFAEEK, SGSAIAU(Iodo-APB)QC(Carbamidomethyl)AENLPSLC(Carbamidomethyl)SU(Carbamidomethyl)QGLFAEEK, SGSAIAU(Iodo-APB)QC(Carbamidomethyl)AENLPSLC(Carbamidomethyl)SUQGLFAEEK, SGSAIAU(Iodo-APB)QC(Carbamidomethyl)AENLPSLCSU(Iodo-APB)QGLFAEEK, SGSAIAU(Iodo-APB)QCAENLPSLC(Iodo-APB)SUQGLFAEEK, SGSAIAU(Iodo-APB)QCAENLPSLC(Carbamidomethyl)SUQGLFAEEK, SGSAIAU(Iodo-APB)QCAENLPSLCSU(Iodo-APB)QGLFAEEK, SGSAIAU(Iodo-APB)QCAENLPSLCSUQGLFAEEK, SGSAIAU(Carbamidomethyl)QC(Carbamidomethyl)AENLPSLC(Carbamidomethyl)SU(Iodo-APB)QGLFAEEK, SGSAIAUQC(Iodo-APB)AENLPSLC(Iodo-APB)SU(Iodo-APB)QGLFAEEK, SGSAIAUQC(Carbamidomethyl)AENLPSLC(Iodo-APB)SU(Iodo-APB)QGLFAEEK, SGSAIAUQC(Carbamidomethyl)AENLPSLC(Carbamidomethyl)SU(Iodo-APB)QGLFAEEK, SGSAIAUQC(Carbamidomethyl)AENLPSLCSU(Iodo-APB)QGLFAEEK, SGSAIAUQCAENLPSLC(Iodo-APB)SU(Iodo-APB)QGLFAEEK, SGSAIAUQCAENLPSLCSU(Iodo-APB)QGLFAEEK, SPPAAU(Iodo-APB)QNQPM(Oxidation)NPM(Oxidation)EANPNUSUDNQTR, SPPAAU(Iodo-APB)QNQPMNPM(Oxidation)EANPNU(Iodo-APB)SUDNQTR, SPPAAU(Iodo-APB)QNQPMNPMEANPNU(Iodo-APB)SU(Iodo-APB)DNQTR, SPPAAU(Iodo-APB)QNQPMNPMEANPNU(Iodo-APB)SUDNQTR, SPPAAUQNQPM(Oxidation)NPM(Oxidation)EANPNU(Iodo-APB)SUDNQTR, SPPAAUQNQPM(Oxidation)NPMEANPNU(Iodo-APB)SUDNQTR, SPPAAUQNQPM(Oxidation)NPMEANPNUSU(Iodo-APB)DNQTR, SPPAAUQNQPMNPM(Oxidation)EANPNUSU(Iodo-APB)DNQTR, SPPAAUQNQPMNPMEANPNU(Iodo-APB)SU(Iodo-APB)DNQTR, SPPAAUQNQPMNPMEANPNUSU(Iodo-APB)DNQTR, VTVVALLQASU(Iodo-APB)YLCLLQASR</t>
  </si>
  <si>
    <t>VM(Oxidation)YC(Carbamidomethyl)GLU(Iodo-APB)SYGLR, VM(Oxidation)YCGLU(Iodo-APB)SYGLR, VMYC(Carbamidomethyl)GLU(Iodo-APB)SYGLR, VMYCGLU(Iodo-APB)SYGLR</t>
  </si>
  <si>
    <t>AALAQC(Iodo-APB)QU(Iodo-APB)ALEAGSU(Iodo-APB)K, AALAQC(Iodo-APB)QU(Iodo-APB)ALEAGSUK, AALAQC(Iodo-APB)QUALEAGSU(Iodo-APB)K, AALAQC(Carbamidomethyl)QU(Iodo-APB)ALEAGSU(Iodo-APB)K, AALAQC(Carbamidomethyl)QU(Iodo-APB)ALEAGSUK, AALAQCQUALEAGSU(Iodo-APB)K, DU(Iodo-APB)NVLDLWSFLDVPAATK, VVYC(Carbamidomethyl)GAU(Iodo-APB)GYK, VVYC(Carbamidomethyl)GAU(Iodo-APB)GYKPK</t>
  </si>
  <si>
    <t>DFFFFFFLHU(Iodo-APB)VDSFLHR, GASAAAAAAPDNSNAASEPSSU(Iodo-APB)NGIAVVGNSEPFYPLR</t>
  </si>
  <si>
    <t>SGLEPTVTGC(Iodo-APB)U(Iodo-APB)G, SGLEPTVTGC(Carbamidomethyl)U(Iodo-APB)G, SGLEPTVTGCU(Iodo-APB)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7" x14ac:knownFonts="1">
    <font>
      <sz val="11"/>
      <color theme="1"/>
      <name val="宋体"/>
      <charset val="134"/>
      <scheme val="minor"/>
    </font>
    <font>
      <sz val="11"/>
      <color indexed="8"/>
      <name val="宋体"/>
      <charset val="134"/>
    </font>
    <font>
      <b/>
      <sz val="11"/>
      <color theme="1"/>
      <name val="宋体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9"/>
      <name val="宋体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49" fontId="4" fillId="0" borderId="0" xfId="0" applyNumberFormat="1" applyFont="1">
      <alignment vertical="center"/>
    </xf>
    <xf numFmtId="0" fontId="5" fillId="0" borderId="0" xfId="0" applyFont="1">
      <alignment vertical="center"/>
    </xf>
    <xf numFmtId="49" fontId="4" fillId="2" borderId="0" xfId="0" applyNumberFormat="1" applyFont="1" applyFill="1" applyAlignment="1">
      <alignment horizontal="center" vertical="center"/>
    </xf>
  </cellXfs>
  <cellStyles count="1">
    <cellStyle name="常规" xfId="0" builtinId="0"/>
  </cellStyles>
  <dxfs count="38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37"/>
      <tableStyleElement type="headerRow" dxfId="36"/>
      <tableStyleElement type="totalRow" dxfId="35"/>
      <tableStyleElement type="firstColumn" dxfId="34"/>
      <tableStyleElement type="lastColumn" dxfId="33"/>
      <tableStyleElement type="firstRowStripe" dxfId="32"/>
      <tableStyleElement type="firstColumnStripe" dxfId="31"/>
    </tableStyle>
    <tableStyle name="PivotStylePreset2_Accent1" table="0" count="10" xr9:uid="{267968C8-6FFD-4C36-ACC1-9EA1FD1885CA}">
      <tableStyleElement type="headerRow" dxfId="30"/>
      <tableStyleElement type="totalRow" dxfId="29"/>
      <tableStyleElement type="firstRowStripe" dxfId="28"/>
      <tableStyleElement type="firstColumnStripe" dxfId="27"/>
      <tableStyleElement type="firstSubtotalRow" dxfId="26"/>
      <tableStyleElement type="secondSubtotalRow" dxfId="25"/>
      <tableStyleElement type="firstRowSubheading" dxfId="24"/>
      <tableStyleElement type="secondRowSubheading" dxfId="23"/>
      <tableStyleElement type="pageFieldLabels" dxfId="22"/>
      <tableStyleElement type="pageFieldValues" dxfId="2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39"/>
  <sheetViews>
    <sheetView tabSelected="1" workbookViewId="0">
      <selection sqref="A1:B1"/>
    </sheetView>
  </sheetViews>
  <sheetFormatPr defaultColWidth="9" defaultRowHeight="14.25" x14ac:dyDescent="0.15"/>
  <cols>
    <col min="1" max="2" width="30.625" style="3" customWidth="1"/>
  </cols>
  <sheetData>
    <row r="1" spans="1:2" s="1" customFormat="1" ht="15" x14ac:dyDescent="0.15">
      <c r="A1" s="6" t="s">
        <v>0</v>
      </c>
      <c r="B1" s="6"/>
    </row>
    <row r="2" spans="1:2" s="2" customFormat="1" ht="15" x14ac:dyDescent="0.15">
      <c r="A2" s="4" t="s">
        <v>1</v>
      </c>
      <c r="B2" s="4" t="s">
        <v>2</v>
      </c>
    </row>
    <row r="3" spans="1:2" s="2" customFormat="1" x14ac:dyDescent="0.15">
      <c r="A3" s="3" t="s">
        <v>3</v>
      </c>
      <c r="B3" s="3" t="s">
        <v>4</v>
      </c>
    </row>
    <row r="4" spans="1:2" x14ac:dyDescent="0.15">
      <c r="A4" s="3" t="s">
        <v>5</v>
      </c>
      <c r="B4" s="3" t="s">
        <v>6</v>
      </c>
    </row>
    <row r="5" spans="1:2" x14ac:dyDescent="0.15">
      <c r="A5" s="3" t="s">
        <v>7</v>
      </c>
      <c r="B5" s="3" t="s">
        <v>8</v>
      </c>
    </row>
    <row r="6" spans="1:2" x14ac:dyDescent="0.15">
      <c r="A6" s="3" t="s">
        <v>9</v>
      </c>
      <c r="B6" s="3" t="s">
        <v>10</v>
      </c>
    </row>
    <row r="7" spans="1:2" x14ac:dyDescent="0.15">
      <c r="A7" s="3" t="s">
        <v>11</v>
      </c>
      <c r="B7" s="3" t="s">
        <v>12</v>
      </c>
    </row>
    <row r="8" spans="1:2" x14ac:dyDescent="0.15">
      <c r="A8" s="3" t="s">
        <v>13</v>
      </c>
      <c r="B8" s="3" t="s">
        <v>14</v>
      </c>
    </row>
    <row r="9" spans="1:2" x14ac:dyDescent="0.15">
      <c r="A9" s="3" t="s">
        <v>15</v>
      </c>
      <c r="B9" s="3" t="s">
        <v>16</v>
      </c>
    </row>
    <row r="10" spans="1:2" x14ac:dyDescent="0.15">
      <c r="A10" s="3" t="s">
        <v>17</v>
      </c>
      <c r="B10" s="3" t="s">
        <v>18</v>
      </c>
    </row>
    <row r="11" spans="1:2" x14ac:dyDescent="0.15">
      <c r="A11" s="3" t="s">
        <v>19</v>
      </c>
      <c r="B11" s="3" t="s">
        <v>20</v>
      </c>
    </row>
    <row r="12" spans="1:2" x14ac:dyDescent="0.15">
      <c r="A12" s="3" t="s">
        <v>21</v>
      </c>
      <c r="B12" s="3" t="s">
        <v>22</v>
      </c>
    </row>
    <row r="13" spans="1:2" x14ac:dyDescent="0.15">
      <c r="A13" s="3" t="s">
        <v>23</v>
      </c>
      <c r="B13" s="3" t="s">
        <v>24</v>
      </c>
    </row>
    <row r="14" spans="1:2" x14ac:dyDescent="0.15">
      <c r="A14" s="3" t="s">
        <v>25</v>
      </c>
      <c r="B14" s="3" t="s">
        <v>26</v>
      </c>
    </row>
    <row r="15" spans="1:2" x14ac:dyDescent="0.15">
      <c r="A15" s="3" t="s">
        <v>27</v>
      </c>
      <c r="B15" s="3" t="s">
        <v>28</v>
      </c>
    </row>
    <row r="16" spans="1:2" x14ac:dyDescent="0.15">
      <c r="A16" s="3" t="s">
        <v>29</v>
      </c>
      <c r="B16" s="3" t="s">
        <v>30</v>
      </c>
    </row>
    <row r="18" spans="1:2" s="1" customFormat="1" ht="15" x14ac:dyDescent="0.15">
      <c r="A18" s="6" t="s">
        <v>31</v>
      </c>
      <c r="B18" s="6"/>
    </row>
    <row r="19" spans="1:2" s="2" customFormat="1" ht="15" x14ac:dyDescent="0.15">
      <c r="A19" s="4" t="s">
        <v>1</v>
      </c>
      <c r="B19" s="4" t="s">
        <v>2</v>
      </c>
    </row>
    <row r="20" spans="1:2" x14ac:dyDescent="0.15">
      <c r="A20" s="3" t="s">
        <v>32</v>
      </c>
      <c r="B20" s="3" t="s">
        <v>33</v>
      </c>
    </row>
    <row r="21" spans="1:2" x14ac:dyDescent="0.15">
      <c r="A21" s="3" t="s">
        <v>34</v>
      </c>
      <c r="B21" s="3" t="s">
        <v>35</v>
      </c>
    </row>
    <row r="22" spans="1:2" x14ac:dyDescent="0.15">
      <c r="A22" s="3" t="s">
        <v>36</v>
      </c>
      <c r="B22" s="3" t="s">
        <v>37</v>
      </c>
    </row>
    <row r="23" spans="1:2" x14ac:dyDescent="0.15">
      <c r="A23" s="3" t="s">
        <v>5</v>
      </c>
      <c r="B23" s="3" t="s">
        <v>38</v>
      </c>
    </row>
    <row r="24" spans="1:2" x14ac:dyDescent="0.15">
      <c r="A24" s="3" t="s">
        <v>3</v>
      </c>
      <c r="B24" s="3" t="s">
        <v>39</v>
      </c>
    </row>
    <row r="25" spans="1:2" x14ac:dyDescent="0.15">
      <c r="A25" s="3" t="s">
        <v>40</v>
      </c>
      <c r="B25" s="3" t="s">
        <v>41</v>
      </c>
    </row>
    <row r="26" spans="1:2" x14ac:dyDescent="0.15">
      <c r="A26" s="3" t="s">
        <v>7</v>
      </c>
      <c r="B26" s="3" t="s">
        <v>42</v>
      </c>
    </row>
    <row r="27" spans="1:2" x14ac:dyDescent="0.15">
      <c r="A27" s="3" t="s">
        <v>9</v>
      </c>
      <c r="B27" s="3" t="s">
        <v>43</v>
      </c>
    </row>
    <row r="28" spans="1:2" x14ac:dyDescent="0.15">
      <c r="A28" s="3" t="s">
        <v>44</v>
      </c>
      <c r="B28" s="3" t="s">
        <v>45</v>
      </c>
    </row>
    <row r="29" spans="1:2" x14ac:dyDescent="0.15">
      <c r="A29" s="3" t="s">
        <v>11</v>
      </c>
      <c r="B29" s="3" t="s">
        <v>46</v>
      </c>
    </row>
    <row r="30" spans="1:2" x14ac:dyDescent="0.15">
      <c r="A30" s="3" t="s">
        <v>13</v>
      </c>
      <c r="B30" s="3" t="s">
        <v>47</v>
      </c>
    </row>
    <row r="31" spans="1:2" x14ac:dyDescent="0.15">
      <c r="A31" s="3" t="s">
        <v>15</v>
      </c>
      <c r="B31" s="3" t="s">
        <v>48</v>
      </c>
    </row>
    <row r="32" spans="1:2" x14ac:dyDescent="0.15">
      <c r="A32" s="3" t="s">
        <v>17</v>
      </c>
      <c r="B32" s="3" t="s">
        <v>49</v>
      </c>
    </row>
    <row r="33" spans="1:2" x14ac:dyDescent="0.15">
      <c r="A33" s="3" t="s">
        <v>19</v>
      </c>
      <c r="B33" s="3" t="s">
        <v>50</v>
      </c>
    </row>
    <row r="34" spans="1:2" x14ac:dyDescent="0.15">
      <c r="A34" s="3" t="s">
        <v>51</v>
      </c>
      <c r="B34" s="3" t="s">
        <v>52</v>
      </c>
    </row>
    <row r="35" spans="1:2" x14ac:dyDescent="0.15">
      <c r="A35" s="3" t="s">
        <v>23</v>
      </c>
      <c r="B35" s="3" t="s">
        <v>53</v>
      </c>
    </row>
    <row r="36" spans="1:2" x14ac:dyDescent="0.15">
      <c r="A36" s="3" t="s">
        <v>25</v>
      </c>
      <c r="B36" s="3" t="s">
        <v>54</v>
      </c>
    </row>
    <row r="37" spans="1:2" x14ac:dyDescent="0.15">
      <c r="A37" s="3" t="s">
        <v>55</v>
      </c>
      <c r="B37" s="3" t="s">
        <v>56</v>
      </c>
    </row>
    <row r="38" spans="1:2" x14ac:dyDescent="0.15">
      <c r="A38" s="3" t="s">
        <v>57</v>
      </c>
      <c r="B38" s="3" t="s">
        <v>58</v>
      </c>
    </row>
    <row r="39" spans="1:2" x14ac:dyDescent="0.15">
      <c r="A39" s="3" t="s">
        <v>27</v>
      </c>
      <c r="B39" s="3" t="s">
        <v>59</v>
      </c>
    </row>
  </sheetData>
  <sortState xmlns:xlrd2="http://schemas.microsoft.com/office/spreadsheetml/2017/richdata2" ref="A3:B22">
    <sortCondition ref="A3"/>
  </sortState>
  <mergeCells count="2">
    <mergeCell ref="A1:B1"/>
    <mergeCell ref="A18:B18"/>
  </mergeCells>
  <phoneticPr fontId="6" type="noConversion"/>
  <conditionalFormatting sqref="A3:A16">
    <cfRule type="duplicateValues" dxfId="20" priority="2"/>
  </conditionalFormatting>
  <conditionalFormatting sqref="A20:A39">
    <cfRule type="duplicateValues" dxfId="19" priority="3"/>
  </conditionalFormatting>
  <pageMargins left="0.75" right="0.75" top="1" bottom="1" header="0.5" footer="0.5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B39"/>
  <sheetViews>
    <sheetView workbookViewId="0">
      <selection sqref="A1:B1"/>
    </sheetView>
  </sheetViews>
  <sheetFormatPr defaultColWidth="9" defaultRowHeight="14.25" x14ac:dyDescent="0.15"/>
  <cols>
    <col min="1" max="2" width="30.625" style="3" customWidth="1"/>
  </cols>
  <sheetData>
    <row r="1" spans="1:2" s="1" customFormat="1" ht="15" x14ac:dyDescent="0.15">
      <c r="A1" s="6" t="s">
        <v>0</v>
      </c>
      <c r="B1" s="6"/>
    </row>
    <row r="2" spans="1:2" s="2" customFormat="1" ht="15" x14ac:dyDescent="0.15">
      <c r="A2" s="4" t="s">
        <v>1</v>
      </c>
      <c r="B2" s="4" t="s">
        <v>2</v>
      </c>
    </row>
    <row r="3" spans="1:2" x14ac:dyDescent="0.15">
      <c r="A3" s="5" t="s">
        <v>3</v>
      </c>
      <c r="B3" s="5" t="s">
        <v>66</v>
      </c>
    </row>
    <row r="4" spans="1:2" x14ac:dyDescent="0.15">
      <c r="A4" s="5" t="s">
        <v>5</v>
      </c>
      <c r="B4" s="5" t="s">
        <v>150</v>
      </c>
    </row>
    <row r="5" spans="1:2" x14ac:dyDescent="0.15">
      <c r="A5" s="5" t="s">
        <v>7</v>
      </c>
      <c r="B5" s="5" t="s">
        <v>104</v>
      </c>
    </row>
    <row r="6" spans="1:2" x14ac:dyDescent="0.15">
      <c r="A6" s="5" t="s">
        <v>9</v>
      </c>
      <c r="B6" s="5" t="s">
        <v>10</v>
      </c>
    </row>
    <row r="7" spans="1:2" x14ac:dyDescent="0.15">
      <c r="A7" s="5" t="s">
        <v>11</v>
      </c>
      <c r="B7" s="5" t="s">
        <v>151</v>
      </c>
    </row>
    <row r="8" spans="1:2" x14ac:dyDescent="0.15">
      <c r="A8" s="5" t="s">
        <v>13</v>
      </c>
      <c r="B8" s="5" t="s">
        <v>126</v>
      </c>
    </row>
    <row r="9" spans="1:2" x14ac:dyDescent="0.15">
      <c r="A9" s="5" t="s">
        <v>15</v>
      </c>
      <c r="B9" s="5" t="s">
        <v>16</v>
      </c>
    </row>
    <row r="10" spans="1:2" x14ac:dyDescent="0.15">
      <c r="A10" s="5" t="s">
        <v>17</v>
      </c>
      <c r="B10" s="5" t="s">
        <v>18</v>
      </c>
    </row>
    <row r="11" spans="1:2" x14ac:dyDescent="0.15">
      <c r="A11" s="5" t="s">
        <v>19</v>
      </c>
      <c r="B11" s="5" t="s">
        <v>20</v>
      </c>
    </row>
    <row r="12" spans="1:2" x14ac:dyDescent="0.15">
      <c r="A12" s="5" t="s">
        <v>21</v>
      </c>
      <c r="B12" s="5" t="s">
        <v>22</v>
      </c>
    </row>
    <row r="13" spans="1:2" x14ac:dyDescent="0.15">
      <c r="A13" s="5" t="s">
        <v>23</v>
      </c>
      <c r="B13" s="5" t="s">
        <v>24</v>
      </c>
    </row>
    <row r="14" spans="1:2" x14ac:dyDescent="0.15">
      <c r="A14" s="5" t="s">
        <v>55</v>
      </c>
      <c r="B14" s="5" t="s">
        <v>121</v>
      </c>
    </row>
    <row r="15" spans="1:2" x14ac:dyDescent="0.15">
      <c r="A15" s="5" t="s">
        <v>25</v>
      </c>
      <c r="B15" s="5" t="s">
        <v>26</v>
      </c>
    </row>
    <row r="16" spans="1:2" x14ac:dyDescent="0.15">
      <c r="A16" s="5" t="s">
        <v>27</v>
      </c>
      <c r="B16" s="5" t="s">
        <v>28</v>
      </c>
    </row>
    <row r="17" spans="1:2" x14ac:dyDescent="0.15">
      <c r="A17" s="5" t="s">
        <v>29</v>
      </c>
      <c r="B17" s="5" t="s">
        <v>30</v>
      </c>
    </row>
    <row r="19" spans="1:2" s="1" customFormat="1" ht="15" x14ac:dyDescent="0.15">
      <c r="A19" s="6" t="s">
        <v>31</v>
      </c>
      <c r="B19" s="6"/>
    </row>
    <row r="20" spans="1:2" s="2" customFormat="1" ht="15" x14ac:dyDescent="0.15">
      <c r="A20" s="4" t="s">
        <v>1</v>
      </c>
      <c r="B20" s="4" t="s">
        <v>2</v>
      </c>
    </row>
    <row r="21" spans="1:2" x14ac:dyDescent="0.15">
      <c r="A21" s="3" t="s">
        <v>32</v>
      </c>
      <c r="B21" s="3" t="s">
        <v>152</v>
      </c>
    </row>
    <row r="22" spans="1:2" x14ac:dyDescent="0.15">
      <c r="A22" s="3" t="s">
        <v>34</v>
      </c>
      <c r="B22" s="3" t="s">
        <v>35</v>
      </c>
    </row>
    <row r="23" spans="1:2" x14ac:dyDescent="0.15">
      <c r="A23" s="3" t="s">
        <v>36</v>
      </c>
      <c r="B23" s="3" t="s">
        <v>153</v>
      </c>
    </row>
    <row r="24" spans="1:2" x14ac:dyDescent="0.15">
      <c r="A24" s="3" t="s">
        <v>5</v>
      </c>
      <c r="B24" s="3" t="s">
        <v>65</v>
      </c>
    </row>
    <row r="25" spans="1:2" x14ac:dyDescent="0.15">
      <c r="A25" s="3" t="s">
        <v>3</v>
      </c>
      <c r="B25" s="3" t="s">
        <v>154</v>
      </c>
    </row>
    <row r="26" spans="1:2" x14ac:dyDescent="0.15">
      <c r="A26" s="3" t="s">
        <v>40</v>
      </c>
      <c r="B26" s="3" t="s">
        <v>41</v>
      </c>
    </row>
    <row r="27" spans="1:2" x14ac:dyDescent="0.15">
      <c r="A27" s="3" t="s">
        <v>7</v>
      </c>
      <c r="B27" s="3" t="s">
        <v>42</v>
      </c>
    </row>
    <row r="28" spans="1:2" x14ac:dyDescent="0.15">
      <c r="A28" s="3" t="s">
        <v>9</v>
      </c>
      <c r="B28" s="3" t="s">
        <v>155</v>
      </c>
    </row>
    <row r="29" spans="1:2" x14ac:dyDescent="0.15">
      <c r="A29" s="3" t="s">
        <v>44</v>
      </c>
      <c r="B29" s="3" t="s">
        <v>68</v>
      </c>
    </row>
    <row r="30" spans="1:2" x14ac:dyDescent="0.15">
      <c r="A30" s="3" t="s">
        <v>11</v>
      </c>
      <c r="B30" s="3" t="s">
        <v>46</v>
      </c>
    </row>
    <row r="31" spans="1:2" x14ac:dyDescent="0.15">
      <c r="A31" s="3" t="s">
        <v>13</v>
      </c>
      <c r="B31" s="3" t="s">
        <v>69</v>
      </c>
    </row>
    <row r="32" spans="1:2" x14ac:dyDescent="0.15">
      <c r="A32" s="3" t="s">
        <v>17</v>
      </c>
      <c r="B32" s="3" t="s">
        <v>137</v>
      </c>
    </row>
    <row r="33" spans="1:2" x14ac:dyDescent="0.15">
      <c r="A33" s="3" t="s">
        <v>19</v>
      </c>
      <c r="B33" s="3" t="s">
        <v>156</v>
      </c>
    </row>
    <row r="34" spans="1:2" x14ac:dyDescent="0.15">
      <c r="A34" s="3" t="s">
        <v>21</v>
      </c>
      <c r="B34" s="3" t="s">
        <v>22</v>
      </c>
    </row>
    <row r="35" spans="1:2" x14ac:dyDescent="0.15">
      <c r="A35" s="3" t="s">
        <v>23</v>
      </c>
      <c r="B35" s="3" t="s">
        <v>53</v>
      </c>
    </row>
    <row r="36" spans="1:2" x14ac:dyDescent="0.15">
      <c r="A36" s="3" t="s">
        <v>55</v>
      </c>
      <c r="B36" s="3" t="s">
        <v>157</v>
      </c>
    </row>
    <row r="37" spans="1:2" x14ac:dyDescent="0.15">
      <c r="A37" s="3" t="s">
        <v>25</v>
      </c>
      <c r="B37" s="3" t="s">
        <v>158</v>
      </c>
    </row>
    <row r="38" spans="1:2" x14ac:dyDescent="0.15">
      <c r="A38" s="3" t="s">
        <v>57</v>
      </c>
      <c r="B38" s="3" t="s">
        <v>159</v>
      </c>
    </row>
    <row r="39" spans="1:2" x14ac:dyDescent="0.15">
      <c r="A39" s="3" t="s">
        <v>29</v>
      </c>
      <c r="B39" s="3" t="s">
        <v>160</v>
      </c>
    </row>
  </sheetData>
  <mergeCells count="2">
    <mergeCell ref="A1:B1"/>
    <mergeCell ref="A19:B19"/>
  </mergeCells>
  <phoneticPr fontId="6" type="noConversion"/>
  <conditionalFormatting sqref="A3:A17">
    <cfRule type="duplicateValues" dxfId="2" priority="2"/>
  </conditionalFormatting>
  <conditionalFormatting sqref="A21:A39">
    <cfRule type="duplicateValues" dxfId="1" priority="3"/>
  </conditionalFormatting>
  <conditionalFormatting sqref="B3:B17">
    <cfRule type="duplicateValues" dxfId="0" priority="1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38"/>
  <sheetViews>
    <sheetView workbookViewId="0">
      <selection sqref="A1:B1"/>
    </sheetView>
  </sheetViews>
  <sheetFormatPr defaultColWidth="9" defaultRowHeight="14.25" x14ac:dyDescent="0.15"/>
  <cols>
    <col min="1" max="2" width="30.625" style="3" customWidth="1"/>
  </cols>
  <sheetData>
    <row r="1" spans="1:2" s="1" customFormat="1" ht="15" x14ac:dyDescent="0.15">
      <c r="A1" s="6" t="s">
        <v>0</v>
      </c>
      <c r="B1" s="6"/>
    </row>
    <row r="2" spans="1:2" s="2" customFormat="1" ht="15" x14ac:dyDescent="0.15">
      <c r="A2" s="4" t="s">
        <v>1</v>
      </c>
      <c r="B2" s="4" t="s">
        <v>2</v>
      </c>
    </row>
    <row r="3" spans="1:2" s="2" customFormat="1" x14ac:dyDescent="0.15">
      <c r="A3" s="3" t="s">
        <v>3</v>
      </c>
      <c r="B3" s="3" t="s">
        <v>4</v>
      </c>
    </row>
    <row r="4" spans="1:2" x14ac:dyDescent="0.15">
      <c r="A4" s="3" t="s">
        <v>5</v>
      </c>
      <c r="B4" s="3" t="s">
        <v>60</v>
      </c>
    </row>
    <row r="5" spans="1:2" x14ac:dyDescent="0.15">
      <c r="A5" s="3" t="s">
        <v>7</v>
      </c>
      <c r="B5" s="3" t="s">
        <v>61</v>
      </c>
    </row>
    <row r="6" spans="1:2" x14ac:dyDescent="0.15">
      <c r="A6" s="3" t="s">
        <v>9</v>
      </c>
      <c r="B6" s="3" t="s">
        <v>10</v>
      </c>
    </row>
    <row r="7" spans="1:2" x14ac:dyDescent="0.15">
      <c r="A7" s="3" t="s">
        <v>11</v>
      </c>
      <c r="B7" s="3" t="s">
        <v>12</v>
      </c>
    </row>
    <row r="8" spans="1:2" x14ac:dyDescent="0.15">
      <c r="A8" s="3" t="s">
        <v>13</v>
      </c>
      <c r="B8" s="3" t="s">
        <v>62</v>
      </c>
    </row>
    <row r="9" spans="1:2" x14ac:dyDescent="0.15">
      <c r="A9" s="3" t="s">
        <v>17</v>
      </c>
      <c r="B9" s="3" t="s">
        <v>18</v>
      </c>
    </row>
    <row r="10" spans="1:2" x14ac:dyDescent="0.15">
      <c r="A10" s="3" t="s">
        <v>19</v>
      </c>
      <c r="B10" s="3" t="s">
        <v>63</v>
      </c>
    </row>
    <row r="11" spans="1:2" x14ac:dyDescent="0.15">
      <c r="A11" s="3" t="s">
        <v>21</v>
      </c>
      <c r="B11" s="3" t="s">
        <v>22</v>
      </c>
    </row>
    <row r="12" spans="1:2" x14ac:dyDescent="0.15">
      <c r="A12" s="3" t="s">
        <v>23</v>
      </c>
      <c r="B12" s="3" t="s">
        <v>24</v>
      </c>
    </row>
    <row r="13" spans="1:2" x14ac:dyDescent="0.15">
      <c r="A13" s="3" t="s">
        <v>25</v>
      </c>
      <c r="B13" s="3" t="s">
        <v>26</v>
      </c>
    </row>
    <row r="14" spans="1:2" x14ac:dyDescent="0.15">
      <c r="A14" s="3" t="s">
        <v>27</v>
      </c>
      <c r="B14" s="3" t="s">
        <v>28</v>
      </c>
    </row>
    <row r="15" spans="1:2" x14ac:dyDescent="0.15">
      <c r="A15" s="3" t="s">
        <v>29</v>
      </c>
      <c r="B15" s="3" t="s">
        <v>30</v>
      </c>
    </row>
    <row r="17" spans="1:2" s="1" customFormat="1" ht="15" x14ac:dyDescent="0.15">
      <c r="A17" s="6" t="s">
        <v>31</v>
      </c>
      <c r="B17" s="6"/>
    </row>
    <row r="18" spans="1:2" s="2" customFormat="1" ht="15" x14ac:dyDescent="0.15">
      <c r="A18" s="4" t="s">
        <v>1</v>
      </c>
      <c r="B18" s="4" t="s">
        <v>2</v>
      </c>
    </row>
    <row r="19" spans="1:2" x14ac:dyDescent="0.15">
      <c r="A19" s="3" t="s">
        <v>32</v>
      </c>
      <c r="B19" s="3" t="s">
        <v>33</v>
      </c>
    </row>
    <row r="20" spans="1:2" x14ac:dyDescent="0.15">
      <c r="A20" s="3" t="s">
        <v>34</v>
      </c>
      <c r="B20" s="3" t="s">
        <v>35</v>
      </c>
    </row>
    <row r="21" spans="1:2" x14ac:dyDescent="0.15">
      <c r="A21" s="3" t="s">
        <v>36</v>
      </c>
      <c r="B21" s="3" t="s">
        <v>64</v>
      </c>
    </row>
    <row r="22" spans="1:2" x14ac:dyDescent="0.15">
      <c r="A22" s="3" t="s">
        <v>5</v>
      </c>
      <c r="B22" s="3" t="s">
        <v>65</v>
      </c>
    </row>
    <row r="23" spans="1:2" x14ac:dyDescent="0.15">
      <c r="A23" s="3" t="s">
        <v>3</v>
      </c>
      <c r="B23" s="3" t="s">
        <v>66</v>
      </c>
    </row>
    <row r="24" spans="1:2" x14ac:dyDescent="0.15">
      <c r="A24" s="3" t="s">
        <v>40</v>
      </c>
      <c r="B24" s="3" t="s">
        <v>41</v>
      </c>
    </row>
    <row r="25" spans="1:2" x14ac:dyDescent="0.15">
      <c r="A25" s="3" t="s">
        <v>7</v>
      </c>
      <c r="B25" s="3" t="s">
        <v>42</v>
      </c>
    </row>
    <row r="26" spans="1:2" x14ac:dyDescent="0.15">
      <c r="A26" s="3" t="s">
        <v>9</v>
      </c>
      <c r="B26" s="3" t="s">
        <v>67</v>
      </c>
    </row>
    <row r="27" spans="1:2" x14ac:dyDescent="0.15">
      <c r="A27" s="3" t="s">
        <v>44</v>
      </c>
      <c r="B27" s="3" t="s">
        <v>68</v>
      </c>
    </row>
    <row r="28" spans="1:2" x14ac:dyDescent="0.15">
      <c r="A28" s="3" t="s">
        <v>11</v>
      </c>
      <c r="B28" s="3" t="s">
        <v>46</v>
      </c>
    </row>
    <row r="29" spans="1:2" x14ac:dyDescent="0.15">
      <c r="A29" s="3" t="s">
        <v>13</v>
      </c>
      <c r="B29" s="3" t="s">
        <v>69</v>
      </c>
    </row>
    <row r="30" spans="1:2" x14ac:dyDescent="0.15">
      <c r="A30" s="3" t="s">
        <v>15</v>
      </c>
      <c r="B30" s="3" t="s">
        <v>16</v>
      </c>
    </row>
    <row r="31" spans="1:2" x14ac:dyDescent="0.15">
      <c r="A31" s="3" t="s">
        <v>17</v>
      </c>
      <c r="B31" s="3" t="s">
        <v>70</v>
      </c>
    </row>
    <row r="32" spans="1:2" x14ac:dyDescent="0.15">
      <c r="A32" s="3" t="s">
        <v>19</v>
      </c>
      <c r="B32" s="3" t="s">
        <v>71</v>
      </c>
    </row>
    <row r="33" spans="1:2" x14ac:dyDescent="0.15">
      <c r="A33" s="3" t="s">
        <v>23</v>
      </c>
      <c r="B33" s="3" t="s">
        <v>53</v>
      </c>
    </row>
    <row r="34" spans="1:2" x14ac:dyDescent="0.15">
      <c r="A34" s="3" t="s">
        <v>55</v>
      </c>
      <c r="B34" s="3" t="s">
        <v>72</v>
      </c>
    </row>
    <row r="35" spans="1:2" x14ac:dyDescent="0.15">
      <c r="A35" s="3" t="s">
        <v>25</v>
      </c>
      <c r="B35" s="3" t="s">
        <v>73</v>
      </c>
    </row>
    <row r="36" spans="1:2" x14ac:dyDescent="0.15">
      <c r="A36" s="3" t="s">
        <v>57</v>
      </c>
      <c r="B36" s="3" t="s">
        <v>58</v>
      </c>
    </row>
    <row r="37" spans="1:2" x14ac:dyDescent="0.15">
      <c r="A37" s="3" t="s">
        <v>27</v>
      </c>
      <c r="B37" s="3" t="s">
        <v>74</v>
      </c>
    </row>
    <row r="38" spans="1:2" x14ac:dyDescent="0.15">
      <c r="A38" s="3" t="s">
        <v>29</v>
      </c>
      <c r="B38" s="3" t="s">
        <v>75</v>
      </c>
    </row>
  </sheetData>
  <sortState xmlns:xlrd2="http://schemas.microsoft.com/office/spreadsheetml/2017/richdata2" ref="A3:B22">
    <sortCondition ref="A3"/>
  </sortState>
  <mergeCells count="2">
    <mergeCell ref="A1:B1"/>
    <mergeCell ref="A17:B17"/>
  </mergeCells>
  <phoneticPr fontId="6" type="noConversion"/>
  <conditionalFormatting sqref="A3:A15">
    <cfRule type="duplicateValues" dxfId="18" priority="1"/>
  </conditionalFormatting>
  <conditionalFormatting sqref="A19:A38">
    <cfRule type="duplicateValues" dxfId="17" priority="2"/>
  </conditionalFormatting>
  <pageMargins left="0.75" right="0.75" top="1" bottom="1" header="0.5" footer="0.5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40"/>
  <sheetViews>
    <sheetView workbookViewId="0">
      <selection sqref="A1:B1"/>
    </sheetView>
  </sheetViews>
  <sheetFormatPr defaultColWidth="9" defaultRowHeight="14.25" x14ac:dyDescent="0.15"/>
  <cols>
    <col min="1" max="2" width="30.625" style="3" customWidth="1"/>
  </cols>
  <sheetData>
    <row r="1" spans="1:2" s="1" customFormat="1" ht="15" x14ac:dyDescent="0.15">
      <c r="A1" s="6" t="s">
        <v>0</v>
      </c>
      <c r="B1" s="6"/>
    </row>
    <row r="2" spans="1:2" s="2" customFormat="1" ht="15" x14ac:dyDescent="0.15">
      <c r="A2" s="4" t="s">
        <v>1</v>
      </c>
      <c r="B2" s="4" t="s">
        <v>2</v>
      </c>
    </row>
    <row r="3" spans="1:2" x14ac:dyDescent="0.15">
      <c r="A3" s="3" t="s">
        <v>32</v>
      </c>
      <c r="B3" s="3" t="s">
        <v>76</v>
      </c>
    </row>
    <row r="4" spans="1:2" x14ac:dyDescent="0.15">
      <c r="A4" s="3" t="s">
        <v>3</v>
      </c>
      <c r="B4" s="3" t="s">
        <v>77</v>
      </c>
    </row>
    <row r="5" spans="1:2" x14ac:dyDescent="0.15">
      <c r="A5" s="3" t="s">
        <v>5</v>
      </c>
      <c r="B5" s="3" t="s">
        <v>6</v>
      </c>
    </row>
    <row r="6" spans="1:2" x14ac:dyDescent="0.15">
      <c r="A6" s="3" t="s">
        <v>7</v>
      </c>
      <c r="B6" s="3" t="s">
        <v>61</v>
      </c>
    </row>
    <row r="7" spans="1:2" x14ac:dyDescent="0.15">
      <c r="A7" s="3" t="s">
        <v>9</v>
      </c>
      <c r="B7" s="3" t="s">
        <v>10</v>
      </c>
    </row>
    <row r="8" spans="1:2" x14ac:dyDescent="0.15">
      <c r="A8" s="3" t="s">
        <v>11</v>
      </c>
      <c r="B8" s="3" t="s">
        <v>12</v>
      </c>
    </row>
    <row r="9" spans="1:2" x14ac:dyDescent="0.15">
      <c r="A9" s="3" t="s">
        <v>13</v>
      </c>
      <c r="B9" s="3" t="s">
        <v>62</v>
      </c>
    </row>
    <row r="10" spans="1:2" x14ac:dyDescent="0.15">
      <c r="A10" s="3" t="s">
        <v>17</v>
      </c>
      <c r="B10" s="3" t="s">
        <v>18</v>
      </c>
    </row>
    <row r="11" spans="1:2" x14ac:dyDescent="0.15">
      <c r="A11" s="3" t="s">
        <v>19</v>
      </c>
      <c r="B11" s="3" t="s">
        <v>20</v>
      </c>
    </row>
    <row r="12" spans="1:2" x14ac:dyDescent="0.15">
      <c r="A12" s="3" t="s">
        <v>21</v>
      </c>
      <c r="B12" s="3" t="s">
        <v>22</v>
      </c>
    </row>
    <row r="13" spans="1:2" x14ac:dyDescent="0.15">
      <c r="A13" s="3" t="s">
        <v>23</v>
      </c>
      <c r="B13" s="3" t="s">
        <v>24</v>
      </c>
    </row>
    <row r="14" spans="1:2" x14ac:dyDescent="0.15">
      <c r="A14" s="3" t="s">
        <v>25</v>
      </c>
      <c r="B14" s="3" t="s">
        <v>26</v>
      </c>
    </row>
    <row r="15" spans="1:2" x14ac:dyDescent="0.15">
      <c r="A15" s="3" t="s">
        <v>27</v>
      </c>
      <c r="B15" s="3" t="s">
        <v>28</v>
      </c>
    </row>
    <row r="16" spans="1:2" x14ac:dyDescent="0.15">
      <c r="A16" s="3" t="s">
        <v>29</v>
      </c>
      <c r="B16" s="3" t="s">
        <v>30</v>
      </c>
    </row>
    <row r="18" spans="1:2" s="1" customFormat="1" ht="15" x14ac:dyDescent="0.15">
      <c r="A18" s="6" t="s">
        <v>31</v>
      </c>
      <c r="B18" s="6"/>
    </row>
    <row r="19" spans="1:2" s="2" customFormat="1" ht="15" x14ac:dyDescent="0.15">
      <c r="A19" s="4" t="s">
        <v>1</v>
      </c>
      <c r="B19" s="4" t="s">
        <v>2</v>
      </c>
    </row>
    <row r="20" spans="1:2" x14ac:dyDescent="0.15">
      <c r="A20" s="3" t="s">
        <v>32</v>
      </c>
      <c r="B20" s="3" t="s">
        <v>76</v>
      </c>
    </row>
    <row r="21" spans="1:2" x14ac:dyDescent="0.15">
      <c r="A21" s="3" t="s">
        <v>34</v>
      </c>
      <c r="B21" s="3" t="s">
        <v>35</v>
      </c>
    </row>
    <row r="22" spans="1:2" x14ac:dyDescent="0.15">
      <c r="A22" s="3" t="s">
        <v>36</v>
      </c>
      <c r="B22" s="3" t="s">
        <v>78</v>
      </c>
    </row>
    <row r="23" spans="1:2" x14ac:dyDescent="0.15">
      <c r="A23" s="3" t="s">
        <v>5</v>
      </c>
      <c r="B23" s="3" t="s">
        <v>79</v>
      </c>
    </row>
    <row r="24" spans="1:2" x14ac:dyDescent="0.15">
      <c r="A24" s="3" t="s">
        <v>3</v>
      </c>
      <c r="B24" s="3" t="s">
        <v>80</v>
      </c>
    </row>
    <row r="25" spans="1:2" x14ac:dyDescent="0.15">
      <c r="A25" s="3" t="s">
        <v>40</v>
      </c>
      <c r="B25" s="3" t="s">
        <v>41</v>
      </c>
    </row>
    <row r="26" spans="1:2" x14ac:dyDescent="0.15">
      <c r="A26" s="3" t="s">
        <v>81</v>
      </c>
      <c r="B26" s="3" t="s">
        <v>82</v>
      </c>
    </row>
    <row r="27" spans="1:2" x14ac:dyDescent="0.15">
      <c r="A27" s="3" t="s">
        <v>7</v>
      </c>
      <c r="B27" s="3" t="s">
        <v>42</v>
      </c>
    </row>
    <row r="28" spans="1:2" x14ac:dyDescent="0.15">
      <c r="A28" s="3" t="s">
        <v>9</v>
      </c>
      <c r="B28" s="3" t="s">
        <v>83</v>
      </c>
    </row>
    <row r="29" spans="1:2" x14ac:dyDescent="0.15">
      <c r="A29" s="3" t="s">
        <v>44</v>
      </c>
      <c r="B29" s="3" t="s">
        <v>84</v>
      </c>
    </row>
    <row r="30" spans="1:2" x14ac:dyDescent="0.15">
      <c r="A30" s="3" t="s">
        <v>11</v>
      </c>
      <c r="B30" s="3" t="s">
        <v>46</v>
      </c>
    </row>
    <row r="31" spans="1:2" x14ac:dyDescent="0.15">
      <c r="A31" s="3" t="s">
        <v>13</v>
      </c>
      <c r="B31" s="3" t="s">
        <v>69</v>
      </c>
    </row>
    <row r="32" spans="1:2" x14ac:dyDescent="0.15">
      <c r="A32" s="3" t="s">
        <v>15</v>
      </c>
      <c r="B32" s="3" t="s">
        <v>85</v>
      </c>
    </row>
    <row r="33" spans="1:2" x14ac:dyDescent="0.15">
      <c r="A33" s="3" t="s">
        <v>17</v>
      </c>
      <c r="B33" s="3" t="s">
        <v>86</v>
      </c>
    </row>
    <row r="34" spans="1:2" x14ac:dyDescent="0.15">
      <c r="A34" s="3" t="s">
        <v>19</v>
      </c>
      <c r="B34" s="3" t="s">
        <v>87</v>
      </c>
    </row>
    <row r="35" spans="1:2" x14ac:dyDescent="0.15">
      <c r="A35" s="3" t="s">
        <v>23</v>
      </c>
      <c r="B35" s="3" t="s">
        <v>53</v>
      </c>
    </row>
    <row r="36" spans="1:2" x14ac:dyDescent="0.15">
      <c r="A36" s="3" t="s">
        <v>55</v>
      </c>
      <c r="B36" s="3" t="s">
        <v>88</v>
      </c>
    </row>
    <row r="37" spans="1:2" x14ac:dyDescent="0.15">
      <c r="A37" s="3" t="s">
        <v>25</v>
      </c>
      <c r="B37" s="3" t="s">
        <v>89</v>
      </c>
    </row>
    <row r="38" spans="1:2" x14ac:dyDescent="0.15">
      <c r="A38" s="3" t="s">
        <v>57</v>
      </c>
      <c r="B38" s="3" t="s">
        <v>90</v>
      </c>
    </row>
    <row r="39" spans="1:2" x14ac:dyDescent="0.15">
      <c r="A39" s="3" t="s">
        <v>27</v>
      </c>
      <c r="B39" s="3" t="s">
        <v>91</v>
      </c>
    </row>
    <row r="40" spans="1:2" x14ac:dyDescent="0.15">
      <c r="A40" s="3" t="s">
        <v>29</v>
      </c>
      <c r="B40" s="3" t="s">
        <v>92</v>
      </c>
    </row>
  </sheetData>
  <mergeCells count="2">
    <mergeCell ref="A1:B1"/>
    <mergeCell ref="A18:B18"/>
  </mergeCells>
  <phoneticPr fontId="6" type="noConversion"/>
  <conditionalFormatting sqref="A3:A16">
    <cfRule type="duplicateValues" dxfId="16" priority="1"/>
  </conditionalFormatting>
  <conditionalFormatting sqref="A20:A40">
    <cfRule type="duplicateValues" dxfId="15" priority="2"/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39"/>
  <sheetViews>
    <sheetView workbookViewId="0">
      <selection sqref="A1:B1"/>
    </sheetView>
  </sheetViews>
  <sheetFormatPr defaultColWidth="9" defaultRowHeight="14.25" x14ac:dyDescent="0.15"/>
  <cols>
    <col min="1" max="2" width="30.625" style="3" customWidth="1"/>
    <col min="3" max="3" width="7.625" style="3" customWidth="1"/>
  </cols>
  <sheetData>
    <row r="1" spans="1:2" s="1" customFormat="1" ht="15" x14ac:dyDescent="0.15">
      <c r="A1" s="6" t="s">
        <v>0</v>
      </c>
      <c r="B1" s="6"/>
    </row>
    <row r="2" spans="1:2" s="2" customFormat="1" ht="15" x14ac:dyDescent="0.15">
      <c r="A2" s="4" t="s">
        <v>1</v>
      </c>
      <c r="B2" s="4" t="s">
        <v>2</v>
      </c>
    </row>
    <row r="3" spans="1:2" x14ac:dyDescent="0.15">
      <c r="A3" s="3" t="s">
        <v>32</v>
      </c>
      <c r="B3" s="3" t="s">
        <v>76</v>
      </c>
    </row>
    <row r="4" spans="1:2" x14ac:dyDescent="0.15">
      <c r="A4" s="3" t="s">
        <v>3</v>
      </c>
      <c r="B4" s="3" t="s">
        <v>93</v>
      </c>
    </row>
    <row r="5" spans="1:2" x14ac:dyDescent="0.15">
      <c r="A5" s="3" t="s">
        <v>5</v>
      </c>
      <c r="B5" s="3" t="s">
        <v>94</v>
      </c>
    </row>
    <row r="6" spans="1:2" x14ac:dyDescent="0.15">
      <c r="A6" s="3" t="s">
        <v>7</v>
      </c>
      <c r="B6" s="3" t="s">
        <v>8</v>
      </c>
    </row>
    <row r="7" spans="1:2" x14ac:dyDescent="0.15">
      <c r="A7" s="3" t="s">
        <v>9</v>
      </c>
      <c r="B7" s="3" t="s">
        <v>10</v>
      </c>
    </row>
    <row r="8" spans="1:2" x14ac:dyDescent="0.15">
      <c r="A8" s="3" t="s">
        <v>11</v>
      </c>
      <c r="B8" s="3" t="s">
        <v>46</v>
      </c>
    </row>
    <row r="9" spans="1:2" x14ac:dyDescent="0.15">
      <c r="A9" s="3" t="s">
        <v>13</v>
      </c>
      <c r="B9" s="3" t="s">
        <v>62</v>
      </c>
    </row>
    <row r="10" spans="1:2" x14ac:dyDescent="0.15">
      <c r="A10" s="3" t="s">
        <v>17</v>
      </c>
      <c r="B10" s="3" t="s">
        <v>18</v>
      </c>
    </row>
    <row r="11" spans="1:2" x14ac:dyDescent="0.15">
      <c r="A11" s="3" t="s">
        <v>19</v>
      </c>
      <c r="B11" s="3" t="s">
        <v>20</v>
      </c>
    </row>
    <row r="12" spans="1:2" x14ac:dyDescent="0.15">
      <c r="A12" s="3" t="s">
        <v>21</v>
      </c>
      <c r="B12" s="3" t="s">
        <v>22</v>
      </c>
    </row>
    <row r="13" spans="1:2" x14ac:dyDescent="0.15">
      <c r="A13" s="3" t="s">
        <v>23</v>
      </c>
      <c r="B13" s="3" t="s">
        <v>24</v>
      </c>
    </row>
    <row r="14" spans="1:2" x14ac:dyDescent="0.15">
      <c r="A14" s="3" t="s">
        <v>25</v>
      </c>
      <c r="B14" s="3" t="s">
        <v>26</v>
      </c>
    </row>
    <row r="15" spans="1:2" x14ac:dyDescent="0.15">
      <c r="A15" s="3" t="s">
        <v>27</v>
      </c>
      <c r="B15" s="3" t="s">
        <v>28</v>
      </c>
    </row>
    <row r="16" spans="1:2" x14ac:dyDescent="0.15">
      <c r="A16" s="3" t="s">
        <v>29</v>
      </c>
      <c r="B16" s="3" t="s">
        <v>30</v>
      </c>
    </row>
    <row r="18" spans="1:2" s="1" customFormat="1" ht="15" x14ac:dyDescent="0.15">
      <c r="A18" s="6" t="s">
        <v>31</v>
      </c>
      <c r="B18" s="6"/>
    </row>
    <row r="19" spans="1:2" s="2" customFormat="1" ht="15" x14ac:dyDescent="0.15">
      <c r="A19" s="4" t="s">
        <v>1</v>
      </c>
      <c r="B19" s="4" t="s">
        <v>2</v>
      </c>
    </row>
    <row r="20" spans="1:2" x14ac:dyDescent="0.15">
      <c r="A20" s="3" t="s">
        <v>32</v>
      </c>
      <c r="B20" s="3" t="s">
        <v>95</v>
      </c>
    </row>
    <row r="21" spans="1:2" x14ac:dyDescent="0.15">
      <c r="A21" s="3" t="s">
        <v>34</v>
      </c>
      <c r="B21" s="3" t="s">
        <v>35</v>
      </c>
    </row>
    <row r="22" spans="1:2" x14ac:dyDescent="0.15">
      <c r="A22" s="3" t="s">
        <v>36</v>
      </c>
      <c r="B22" s="3" t="s">
        <v>96</v>
      </c>
    </row>
    <row r="23" spans="1:2" x14ac:dyDescent="0.15">
      <c r="A23" s="3" t="s">
        <v>5</v>
      </c>
      <c r="B23" s="3" t="s">
        <v>79</v>
      </c>
    </row>
    <row r="24" spans="1:2" x14ac:dyDescent="0.15">
      <c r="A24" s="3" t="s">
        <v>3</v>
      </c>
      <c r="B24" s="3" t="s">
        <v>97</v>
      </c>
    </row>
    <row r="25" spans="1:2" x14ac:dyDescent="0.15">
      <c r="A25" s="3" t="s">
        <v>40</v>
      </c>
      <c r="B25" s="3" t="s">
        <v>41</v>
      </c>
    </row>
    <row r="26" spans="1:2" x14ac:dyDescent="0.15">
      <c r="A26" s="3" t="s">
        <v>7</v>
      </c>
      <c r="B26" s="3" t="s">
        <v>42</v>
      </c>
    </row>
    <row r="27" spans="1:2" x14ac:dyDescent="0.15">
      <c r="A27" s="3" t="s">
        <v>9</v>
      </c>
      <c r="B27" s="3" t="s">
        <v>43</v>
      </c>
    </row>
    <row r="28" spans="1:2" x14ac:dyDescent="0.15">
      <c r="A28" s="3" t="s">
        <v>44</v>
      </c>
      <c r="B28" s="3" t="s">
        <v>45</v>
      </c>
    </row>
    <row r="29" spans="1:2" x14ac:dyDescent="0.15">
      <c r="A29" s="3" t="s">
        <v>11</v>
      </c>
      <c r="B29" s="3" t="s">
        <v>46</v>
      </c>
    </row>
    <row r="30" spans="1:2" x14ac:dyDescent="0.15">
      <c r="A30" s="3" t="s">
        <v>13</v>
      </c>
      <c r="B30" s="3" t="s">
        <v>47</v>
      </c>
    </row>
    <row r="31" spans="1:2" x14ac:dyDescent="0.15">
      <c r="A31" s="3" t="s">
        <v>15</v>
      </c>
      <c r="B31" s="3" t="s">
        <v>98</v>
      </c>
    </row>
    <row r="32" spans="1:2" x14ac:dyDescent="0.15">
      <c r="A32" s="3" t="s">
        <v>17</v>
      </c>
      <c r="B32" s="3" t="s">
        <v>99</v>
      </c>
    </row>
    <row r="33" spans="1:2" x14ac:dyDescent="0.15">
      <c r="A33" s="3" t="s">
        <v>19</v>
      </c>
      <c r="B33" s="3" t="s">
        <v>100</v>
      </c>
    </row>
    <row r="34" spans="1:2" x14ac:dyDescent="0.15">
      <c r="A34" s="3" t="s">
        <v>23</v>
      </c>
      <c r="B34" s="3" t="s">
        <v>53</v>
      </c>
    </row>
    <row r="35" spans="1:2" x14ac:dyDescent="0.15">
      <c r="A35" s="3" t="s">
        <v>55</v>
      </c>
      <c r="B35" s="3" t="s">
        <v>88</v>
      </c>
    </row>
    <row r="36" spans="1:2" x14ac:dyDescent="0.15">
      <c r="A36" s="3" t="s">
        <v>25</v>
      </c>
      <c r="B36" s="3" t="s">
        <v>101</v>
      </c>
    </row>
    <row r="37" spans="1:2" x14ac:dyDescent="0.15">
      <c r="A37" s="3" t="s">
        <v>57</v>
      </c>
      <c r="B37" s="3" t="s">
        <v>58</v>
      </c>
    </row>
    <row r="38" spans="1:2" x14ac:dyDescent="0.15">
      <c r="A38" s="3" t="s">
        <v>27</v>
      </c>
      <c r="B38" s="3" t="s">
        <v>102</v>
      </c>
    </row>
    <row r="39" spans="1:2" x14ac:dyDescent="0.15">
      <c r="A39" s="3" t="s">
        <v>29</v>
      </c>
      <c r="B39" s="3" t="s">
        <v>103</v>
      </c>
    </row>
  </sheetData>
  <mergeCells count="2">
    <mergeCell ref="A1:B1"/>
    <mergeCell ref="A18:B18"/>
  </mergeCells>
  <phoneticPr fontId="6" type="noConversion"/>
  <conditionalFormatting sqref="A3:A16">
    <cfRule type="duplicateValues" dxfId="14" priority="1"/>
  </conditionalFormatting>
  <conditionalFormatting sqref="A20:A39">
    <cfRule type="duplicateValues" dxfId="13" priority="2"/>
  </conditionalFormatting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40"/>
  <sheetViews>
    <sheetView workbookViewId="0">
      <selection sqref="A1:B1"/>
    </sheetView>
  </sheetViews>
  <sheetFormatPr defaultColWidth="9" defaultRowHeight="14.25" x14ac:dyDescent="0.15"/>
  <cols>
    <col min="1" max="2" width="30.625" style="3" customWidth="1"/>
  </cols>
  <sheetData>
    <row r="1" spans="1:2" s="1" customFormat="1" ht="15" x14ac:dyDescent="0.15">
      <c r="A1" s="6" t="s">
        <v>0</v>
      </c>
      <c r="B1" s="6"/>
    </row>
    <row r="2" spans="1:2" s="2" customFormat="1" ht="15" x14ac:dyDescent="0.15">
      <c r="A2" s="4" t="s">
        <v>1</v>
      </c>
      <c r="B2" s="4" t="s">
        <v>2</v>
      </c>
    </row>
    <row r="3" spans="1:2" x14ac:dyDescent="0.15">
      <c r="A3" s="3" t="s">
        <v>3</v>
      </c>
      <c r="B3" s="3" t="s">
        <v>66</v>
      </c>
    </row>
    <row r="4" spans="1:2" x14ac:dyDescent="0.15">
      <c r="A4" s="3" t="s">
        <v>40</v>
      </c>
      <c r="B4" s="3" t="s">
        <v>41</v>
      </c>
    </row>
    <row r="5" spans="1:2" x14ac:dyDescent="0.15">
      <c r="A5" s="3" t="s">
        <v>5</v>
      </c>
      <c r="B5" s="3" t="s">
        <v>6</v>
      </c>
    </row>
    <row r="6" spans="1:2" x14ac:dyDescent="0.15">
      <c r="A6" s="3" t="s">
        <v>7</v>
      </c>
      <c r="B6" s="3" t="s">
        <v>104</v>
      </c>
    </row>
    <row r="7" spans="1:2" x14ac:dyDescent="0.15">
      <c r="A7" s="3" t="s">
        <v>9</v>
      </c>
      <c r="B7" s="3" t="s">
        <v>10</v>
      </c>
    </row>
    <row r="8" spans="1:2" x14ac:dyDescent="0.15">
      <c r="A8" s="3" t="s">
        <v>11</v>
      </c>
      <c r="B8" s="3" t="s">
        <v>12</v>
      </c>
    </row>
    <row r="9" spans="1:2" x14ac:dyDescent="0.15">
      <c r="A9" s="3" t="s">
        <v>13</v>
      </c>
      <c r="B9" s="3" t="s">
        <v>14</v>
      </c>
    </row>
    <row r="10" spans="1:2" x14ac:dyDescent="0.15">
      <c r="A10" s="3" t="s">
        <v>15</v>
      </c>
      <c r="B10" s="3" t="s">
        <v>16</v>
      </c>
    </row>
    <row r="11" spans="1:2" x14ac:dyDescent="0.15">
      <c r="A11" s="3" t="s">
        <v>19</v>
      </c>
      <c r="B11" s="3" t="s">
        <v>105</v>
      </c>
    </row>
    <row r="12" spans="1:2" x14ac:dyDescent="0.15">
      <c r="A12" s="3" t="s">
        <v>21</v>
      </c>
      <c r="B12" s="3" t="s">
        <v>22</v>
      </c>
    </row>
    <row r="13" spans="1:2" x14ac:dyDescent="0.15">
      <c r="A13" s="3" t="s">
        <v>23</v>
      </c>
      <c r="B13" s="3" t="s">
        <v>24</v>
      </c>
    </row>
    <row r="14" spans="1:2" x14ac:dyDescent="0.15">
      <c r="A14" s="3" t="s">
        <v>25</v>
      </c>
      <c r="B14" s="3" t="s">
        <v>26</v>
      </c>
    </row>
    <row r="15" spans="1:2" x14ac:dyDescent="0.15">
      <c r="A15" s="3" t="s">
        <v>27</v>
      </c>
      <c r="B15" s="3" t="s">
        <v>28</v>
      </c>
    </row>
    <row r="16" spans="1:2" x14ac:dyDescent="0.15">
      <c r="A16" s="3" t="s">
        <v>29</v>
      </c>
      <c r="B16" s="3" t="s">
        <v>30</v>
      </c>
    </row>
    <row r="18" spans="1:2" s="1" customFormat="1" ht="15" x14ac:dyDescent="0.15">
      <c r="A18" s="6" t="s">
        <v>31</v>
      </c>
      <c r="B18" s="6"/>
    </row>
    <row r="19" spans="1:2" s="2" customFormat="1" ht="15" x14ac:dyDescent="0.15">
      <c r="A19" s="4" t="s">
        <v>1</v>
      </c>
      <c r="B19" s="4" t="s">
        <v>2</v>
      </c>
    </row>
    <row r="20" spans="1:2" x14ac:dyDescent="0.15">
      <c r="A20" s="3" t="s">
        <v>32</v>
      </c>
      <c r="B20" s="3" t="s">
        <v>76</v>
      </c>
    </row>
    <row r="21" spans="1:2" x14ac:dyDescent="0.15">
      <c r="A21" s="3" t="s">
        <v>34</v>
      </c>
      <c r="B21" s="3" t="s">
        <v>35</v>
      </c>
    </row>
    <row r="22" spans="1:2" x14ac:dyDescent="0.15">
      <c r="A22" s="3" t="s">
        <v>36</v>
      </c>
      <c r="B22" s="3" t="s">
        <v>106</v>
      </c>
    </row>
    <row r="23" spans="1:2" x14ac:dyDescent="0.15">
      <c r="A23" s="3" t="s">
        <v>5</v>
      </c>
      <c r="B23" s="3" t="s">
        <v>107</v>
      </c>
    </row>
    <row r="24" spans="1:2" x14ac:dyDescent="0.15">
      <c r="A24" s="3" t="s">
        <v>3</v>
      </c>
      <c r="B24" s="3" t="s">
        <v>39</v>
      </c>
    </row>
    <row r="25" spans="1:2" x14ac:dyDescent="0.15">
      <c r="A25" s="3" t="s">
        <v>40</v>
      </c>
      <c r="B25" s="3" t="s">
        <v>41</v>
      </c>
    </row>
    <row r="26" spans="1:2" x14ac:dyDescent="0.15">
      <c r="A26" s="3" t="s">
        <v>81</v>
      </c>
      <c r="B26" s="3" t="s">
        <v>82</v>
      </c>
    </row>
    <row r="27" spans="1:2" x14ac:dyDescent="0.15">
      <c r="A27" s="3" t="s">
        <v>7</v>
      </c>
      <c r="B27" s="3" t="s">
        <v>42</v>
      </c>
    </row>
    <row r="28" spans="1:2" x14ac:dyDescent="0.15">
      <c r="A28" s="3" t="s">
        <v>9</v>
      </c>
      <c r="B28" s="3" t="s">
        <v>83</v>
      </c>
    </row>
    <row r="29" spans="1:2" x14ac:dyDescent="0.15">
      <c r="A29" s="3" t="s">
        <v>44</v>
      </c>
      <c r="B29" s="3" t="s">
        <v>84</v>
      </c>
    </row>
    <row r="30" spans="1:2" x14ac:dyDescent="0.15">
      <c r="A30" s="3" t="s">
        <v>11</v>
      </c>
      <c r="B30" s="3" t="s">
        <v>46</v>
      </c>
    </row>
    <row r="31" spans="1:2" x14ac:dyDescent="0.15">
      <c r="A31" s="3" t="s">
        <v>13</v>
      </c>
      <c r="B31" s="3" t="s">
        <v>14</v>
      </c>
    </row>
    <row r="32" spans="1:2" x14ac:dyDescent="0.15">
      <c r="A32" s="3" t="s">
        <v>15</v>
      </c>
      <c r="B32" s="3" t="s">
        <v>98</v>
      </c>
    </row>
    <row r="33" spans="1:2" x14ac:dyDescent="0.15">
      <c r="A33" s="3" t="s">
        <v>17</v>
      </c>
      <c r="B33" s="3" t="s">
        <v>108</v>
      </c>
    </row>
    <row r="34" spans="1:2" x14ac:dyDescent="0.15">
      <c r="A34" s="3" t="s">
        <v>19</v>
      </c>
      <c r="B34" s="3" t="s">
        <v>109</v>
      </c>
    </row>
    <row r="35" spans="1:2" x14ac:dyDescent="0.15">
      <c r="A35" s="3" t="s">
        <v>21</v>
      </c>
      <c r="B35" s="3" t="s">
        <v>22</v>
      </c>
    </row>
    <row r="36" spans="1:2" x14ac:dyDescent="0.15">
      <c r="A36" s="3" t="s">
        <v>23</v>
      </c>
      <c r="B36" s="3" t="s">
        <v>53</v>
      </c>
    </row>
    <row r="37" spans="1:2" x14ac:dyDescent="0.15">
      <c r="A37" s="3" t="s">
        <v>55</v>
      </c>
      <c r="B37" s="3" t="s">
        <v>88</v>
      </c>
    </row>
    <row r="38" spans="1:2" x14ac:dyDescent="0.15">
      <c r="A38" s="3" t="s">
        <v>25</v>
      </c>
      <c r="B38" s="3" t="s">
        <v>110</v>
      </c>
    </row>
    <row r="39" spans="1:2" x14ac:dyDescent="0.15">
      <c r="A39" s="3" t="s">
        <v>27</v>
      </c>
      <c r="B39" s="3" t="s">
        <v>111</v>
      </c>
    </row>
    <row r="40" spans="1:2" x14ac:dyDescent="0.15">
      <c r="A40" s="3" t="s">
        <v>29</v>
      </c>
      <c r="B40" s="3" t="s">
        <v>112</v>
      </c>
    </row>
  </sheetData>
  <mergeCells count="2">
    <mergeCell ref="A1:B1"/>
    <mergeCell ref="A18:B18"/>
  </mergeCells>
  <phoneticPr fontId="6" type="noConversion"/>
  <conditionalFormatting sqref="A3:A16">
    <cfRule type="duplicateValues" dxfId="12" priority="2"/>
  </conditionalFormatting>
  <conditionalFormatting sqref="A20:A40">
    <cfRule type="duplicateValues" dxfId="11" priority="1"/>
  </conditionalFormatting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35"/>
  <sheetViews>
    <sheetView workbookViewId="0">
      <selection sqref="A1:B1"/>
    </sheetView>
  </sheetViews>
  <sheetFormatPr defaultColWidth="9" defaultRowHeight="14.25" x14ac:dyDescent="0.15"/>
  <cols>
    <col min="1" max="2" width="30.625" style="3" customWidth="1"/>
    <col min="3" max="3" width="25.125" style="3" customWidth="1"/>
    <col min="4" max="13" width="50.625" customWidth="1"/>
  </cols>
  <sheetData>
    <row r="1" spans="1:2" s="1" customFormat="1" ht="15" x14ac:dyDescent="0.15">
      <c r="A1" s="6" t="s">
        <v>0</v>
      </c>
      <c r="B1" s="6"/>
    </row>
    <row r="2" spans="1:2" s="2" customFormat="1" ht="15" x14ac:dyDescent="0.15">
      <c r="A2" s="4" t="s">
        <v>1</v>
      </c>
      <c r="B2" s="4" t="s">
        <v>2</v>
      </c>
    </row>
    <row r="3" spans="1:2" x14ac:dyDescent="0.15">
      <c r="A3" s="3" t="s">
        <v>3</v>
      </c>
      <c r="B3" s="3" t="s">
        <v>4</v>
      </c>
    </row>
    <row r="4" spans="1:2" x14ac:dyDescent="0.15">
      <c r="A4" s="3" t="s">
        <v>5</v>
      </c>
      <c r="B4" s="3" t="s">
        <v>6</v>
      </c>
    </row>
    <row r="5" spans="1:2" x14ac:dyDescent="0.15">
      <c r="A5" s="3" t="s">
        <v>7</v>
      </c>
      <c r="B5" s="3" t="s">
        <v>113</v>
      </c>
    </row>
    <row r="6" spans="1:2" x14ac:dyDescent="0.15">
      <c r="A6" s="3" t="s">
        <v>11</v>
      </c>
      <c r="B6" s="3" t="s">
        <v>12</v>
      </c>
    </row>
    <row r="7" spans="1:2" x14ac:dyDescent="0.15">
      <c r="A7" s="3" t="s">
        <v>13</v>
      </c>
      <c r="B7" s="3" t="s">
        <v>62</v>
      </c>
    </row>
    <row r="8" spans="1:2" x14ac:dyDescent="0.15">
      <c r="A8" s="3" t="s">
        <v>19</v>
      </c>
      <c r="B8" s="3" t="s">
        <v>114</v>
      </c>
    </row>
    <row r="9" spans="1:2" x14ac:dyDescent="0.15">
      <c r="A9" s="3" t="s">
        <v>21</v>
      </c>
      <c r="B9" s="3" t="s">
        <v>22</v>
      </c>
    </row>
    <row r="10" spans="1:2" x14ac:dyDescent="0.15">
      <c r="A10" s="3" t="s">
        <v>23</v>
      </c>
      <c r="B10" s="3" t="s">
        <v>24</v>
      </c>
    </row>
    <row r="11" spans="1:2" x14ac:dyDescent="0.15">
      <c r="A11" s="3" t="s">
        <v>25</v>
      </c>
      <c r="B11" s="3" t="s">
        <v>26</v>
      </c>
    </row>
    <row r="12" spans="1:2" x14ac:dyDescent="0.15">
      <c r="A12" s="3" t="s">
        <v>27</v>
      </c>
      <c r="B12" s="3" t="s">
        <v>28</v>
      </c>
    </row>
    <row r="13" spans="1:2" x14ac:dyDescent="0.15">
      <c r="A13" s="3" t="s">
        <v>29</v>
      </c>
      <c r="B13" s="3" t="s">
        <v>30</v>
      </c>
    </row>
    <row r="15" spans="1:2" s="1" customFormat="1" ht="15" x14ac:dyDescent="0.15">
      <c r="A15" s="6" t="s">
        <v>31</v>
      </c>
      <c r="B15" s="6"/>
    </row>
    <row r="16" spans="1:2" s="2" customFormat="1" ht="15" x14ac:dyDescent="0.15">
      <c r="A16" s="4" t="s">
        <v>1</v>
      </c>
      <c r="B16" s="4" t="s">
        <v>2</v>
      </c>
    </row>
    <row r="17" spans="1:2" x14ac:dyDescent="0.15">
      <c r="A17" s="3" t="s">
        <v>32</v>
      </c>
      <c r="B17" s="3" t="s">
        <v>33</v>
      </c>
    </row>
    <row r="18" spans="1:2" x14ac:dyDescent="0.15">
      <c r="A18" s="3" t="s">
        <v>36</v>
      </c>
      <c r="B18" s="3" t="s">
        <v>115</v>
      </c>
    </row>
    <row r="19" spans="1:2" x14ac:dyDescent="0.15">
      <c r="A19" s="3" t="s">
        <v>5</v>
      </c>
      <c r="B19" s="3" t="s">
        <v>116</v>
      </c>
    </row>
    <row r="20" spans="1:2" x14ac:dyDescent="0.15">
      <c r="A20" s="3" t="s">
        <v>3</v>
      </c>
      <c r="B20" s="3" t="s">
        <v>117</v>
      </c>
    </row>
    <row r="21" spans="1:2" x14ac:dyDescent="0.15">
      <c r="A21" s="3" t="s">
        <v>40</v>
      </c>
      <c r="B21" s="3" t="s">
        <v>41</v>
      </c>
    </row>
    <row r="22" spans="1:2" x14ac:dyDescent="0.15">
      <c r="A22" s="3" t="s">
        <v>7</v>
      </c>
      <c r="B22" s="3" t="s">
        <v>42</v>
      </c>
    </row>
    <row r="23" spans="1:2" x14ac:dyDescent="0.15">
      <c r="A23" s="3" t="s">
        <v>9</v>
      </c>
      <c r="B23" s="3" t="s">
        <v>10</v>
      </c>
    </row>
    <row r="24" spans="1:2" x14ac:dyDescent="0.15">
      <c r="A24" s="3" t="s">
        <v>44</v>
      </c>
      <c r="B24" s="3" t="s">
        <v>118</v>
      </c>
    </row>
    <row r="25" spans="1:2" x14ac:dyDescent="0.15">
      <c r="A25" s="3" t="s">
        <v>11</v>
      </c>
      <c r="B25" s="3" t="s">
        <v>46</v>
      </c>
    </row>
    <row r="26" spans="1:2" x14ac:dyDescent="0.15">
      <c r="A26" s="3" t="s">
        <v>13</v>
      </c>
      <c r="B26" s="3" t="s">
        <v>62</v>
      </c>
    </row>
    <row r="27" spans="1:2" x14ac:dyDescent="0.15">
      <c r="A27" s="3" t="s">
        <v>15</v>
      </c>
      <c r="B27" s="3" t="s">
        <v>119</v>
      </c>
    </row>
    <row r="28" spans="1:2" x14ac:dyDescent="0.15">
      <c r="A28" s="3" t="s">
        <v>17</v>
      </c>
      <c r="B28" s="3" t="s">
        <v>49</v>
      </c>
    </row>
    <row r="29" spans="1:2" x14ac:dyDescent="0.15">
      <c r="A29" s="3" t="s">
        <v>19</v>
      </c>
      <c r="B29" s="3" t="s">
        <v>120</v>
      </c>
    </row>
    <row r="30" spans="1:2" x14ac:dyDescent="0.15">
      <c r="A30" s="3" t="s">
        <v>21</v>
      </c>
      <c r="B30" s="3" t="s">
        <v>22</v>
      </c>
    </row>
    <row r="31" spans="1:2" x14ac:dyDescent="0.15">
      <c r="A31" s="3" t="s">
        <v>23</v>
      </c>
      <c r="B31" s="3" t="s">
        <v>24</v>
      </c>
    </row>
    <row r="32" spans="1:2" x14ac:dyDescent="0.15">
      <c r="A32" s="3" t="s">
        <v>55</v>
      </c>
      <c r="B32" s="3" t="s">
        <v>121</v>
      </c>
    </row>
    <row r="33" spans="1:2" x14ac:dyDescent="0.15">
      <c r="A33" s="3" t="s">
        <v>25</v>
      </c>
      <c r="B33" s="3" t="s">
        <v>122</v>
      </c>
    </row>
    <row r="34" spans="1:2" x14ac:dyDescent="0.15">
      <c r="A34" s="3" t="s">
        <v>27</v>
      </c>
      <c r="B34" s="3" t="s">
        <v>123</v>
      </c>
    </row>
    <row r="35" spans="1:2" x14ac:dyDescent="0.15">
      <c r="A35" s="3" t="s">
        <v>29</v>
      </c>
      <c r="B35" s="3" t="s">
        <v>124</v>
      </c>
    </row>
  </sheetData>
  <mergeCells count="2">
    <mergeCell ref="A1:B1"/>
    <mergeCell ref="A15:B15"/>
  </mergeCells>
  <phoneticPr fontId="6" type="noConversion"/>
  <conditionalFormatting sqref="A3:A13">
    <cfRule type="duplicateValues" dxfId="10" priority="1"/>
  </conditionalFormatting>
  <conditionalFormatting sqref="A17:A35">
    <cfRule type="duplicateValues" dxfId="9" priority="2"/>
  </conditionalFormatting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34"/>
  <sheetViews>
    <sheetView workbookViewId="0">
      <selection sqref="A1:B1"/>
    </sheetView>
  </sheetViews>
  <sheetFormatPr defaultColWidth="9" defaultRowHeight="14.25" x14ac:dyDescent="0.15"/>
  <cols>
    <col min="1" max="2" width="30.625" style="3" customWidth="1"/>
  </cols>
  <sheetData>
    <row r="1" spans="1:2" s="1" customFormat="1" ht="15" x14ac:dyDescent="0.15">
      <c r="A1" s="6" t="s">
        <v>0</v>
      </c>
      <c r="B1" s="6"/>
    </row>
    <row r="2" spans="1:2" s="2" customFormat="1" ht="15" x14ac:dyDescent="0.15">
      <c r="A2" s="4" t="s">
        <v>1</v>
      </c>
      <c r="B2" s="4" t="s">
        <v>2</v>
      </c>
    </row>
    <row r="3" spans="1:2" x14ac:dyDescent="0.15">
      <c r="A3" s="3" t="s">
        <v>3</v>
      </c>
      <c r="B3" s="3" t="s">
        <v>125</v>
      </c>
    </row>
    <row r="4" spans="1:2" x14ac:dyDescent="0.15">
      <c r="A4" s="3" t="s">
        <v>5</v>
      </c>
      <c r="B4" s="3" t="s">
        <v>6</v>
      </c>
    </row>
    <row r="5" spans="1:2" x14ac:dyDescent="0.15">
      <c r="A5" s="3" t="s">
        <v>7</v>
      </c>
      <c r="B5" s="3" t="s">
        <v>8</v>
      </c>
    </row>
    <row r="6" spans="1:2" x14ac:dyDescent="0.15">
      <c r="A6" s="3" t="s">
        <v>9</v>
      </c>
      <c r="B6" s="3" t="s">
        <v>10</v>
      </c>
    </row>
    <row r="7" spans="1:2" x14ac:dyDescent="0.15">
      <c r="A7" s="3" t="s">
        <v>13</v>
      </c>
      <c r="B7" s="3" t="s">
        <v>126</v>
      </c>
    </row>
    <row r="8" spans="1:2" x14ac:dyDescent="0.15">
      <c r="A8" s="3" t="s">
        <v>15</v>
      </c>
      <c r="B8" s="3" t="s">
        <v>16</v>
      </c>
    </row>
    <row r="9" spans="1:2" x14ac:dyDescent="0.15">
      <c r="A9" s="3" t="s">
        <v>19</v>
      </c>
      <c r="B9" s="3" t="s">
        <v>127</v>
      </c>
    </row>
    <row r="10" spans="1:2" x14ac:dyDescent="0.15">
      <c r="A10" s="3" t="s">
        <v>21</v>
      </c>
      <c r="B10" s="3" t="s">
        <v>22</v>
      </c>
    </row>
    <row r="11" spans="1:2" x14ac:dyDescent="0.15">
      <c r="A11" s="3" t="s">
        <v>23</v>
      </c>
      <c r="B11" s="3" t="s">
        <v>24</v>
      </c>
    </row>
    <row r="12" spans="1:2" x14ac:dyDescent="0.15">
      <c r="A12" s="3" t="s">
        <v>25</v>
      </c>
      <c r="B12" s="3" t="s">
        <v>26</v>
      </c>
    </row>
    <row r="13" spans="1:2" x14ac:dyDescent="0.15">
      <c r="A13" s="3" t="s">
        <v>27</v>
      </c>
      <c r="B13" s="3" t="s">
        <v>123</v>
      </c>
    </row>
    <row r="14" spans="1:2" x14ac:dyDescent="0.15">
      <c r="A14" s="3" t="s">
        <v>29</v>
      </c>
      <c r="B14" s="3" t="s">
        <v>30</v>
      </c>
    </row>
    <row r="16" spans="1:2" s="1" customFormat="1" ht="15" x14ac:dyDescent="0.15">
      <c r="A16" s="6" t="s">
        <v>31</v>
      </c>
      <c r="B16" s="6"/>
    </row>
    <row r="17" spans="1:2" s="2" customFormat="1" ht="15" x14ac:dyDescent="0.15">
      <c r="A17" s="4" t="s">
        <v>1</v>
      </c>
      <c r="B17" s="4" t="s">
        <v>2</v>
      </c>
    </row>
    <row r="18" spans="1:2" x14ac:dyDescent="0.15">
      <c r="A18" s="3" t="s">
        <v>32</v>
      </c>
      <c r="B18" s="3" t="s">
        <v>76</v>
      </c>
    </row>
    <row r="19" spans="1:2" x14ac:dyDescent="0.15">
      <c r="A19" s="3" t="s">
        <v>34</v>
      </c>
      <c r="B19" s="3" t="s">
        <v>35</v>
      </c>
    </row>
    <row r="20" spans="1:2" x14ac:dyDescent="0.15">
      <c r="A20" s="3" t="s">
        <v>5</v>
      </c>
      <c r="B20" s="3" t="s">
        <v>128</v>
      </c>
    </row>
    <row r="21" spans="1:2" x14ac:dyDescent="0.15">
      <c r="A21" s="3" t="s">
        <v>3</v>
      </c>
      <c r="B21" s="3" t="s">
        <v>39</v>
      </c>
    </row>
    <row r="22" spans="1:2" x14ac:dyDescent="0.15">
      <c r="A22" s="3" t="s">
        <v>40</v>
      </c>
      <c r="B22" s="3" t="s">
        <v>41</v>
      </c>
    </row>
    <row r="23" spans="1:2" x14ac:dyDescent="0.15">
      <c r="A23" s="3" t="s">
        <v>7</v>
      </c>
      <c r="B23" s="3" t="s">
        <v>8</v>
      </c>
    </row>
    <row r="24" spans="1:2" x14ac:dyDescent="0.15">
      <c r="A24" s="3" t="s">
        <v>9</v>
      </c>
      <c r="B24" s="3" t="s">
        <v>10</v>
      </c>
    </row>
    <row r="25" spans="1:2" x14ac:dyDescent="0.15">
      <c r="A25" s="3" t="s">
        <v>11</v>
      </c>
      <c r="B25" s="3" t="s">
        <v>46</v>
      </c>
    </row>
    <row r="26" spans="1:2" x14ac:dyDescent="0.15">
      <c r="A26" s="3" t="s">
        <v>13</v>
      </c>
      <c r="B26" s="3" t="s">
        <v>14</v>
      </c>
    </row>
    <row r="27" spans="1:2" x14ac:dyDescent="0.15">
      <c r="A27" s="3" t="s">
        <v>17</v>
      </c>
      <c r="B27" s="3" t="s">
        <v>129</v>
      </c>
    </row>
    <row r="28" spans="1:2" x14ac:dyDescent="0.15">
      <c r="A28" s="3" t="s">
        <v>19</v>
      </c>
      <c r="B28" s="3" t="s">
        <v>130</v>
      </c>
    </row>
    <row r="29" spans="1:2" x14ac:dyDescent="0.15">
      <c r="A29" s="3" t="s">
        <v>21</v>
      </c>
      <c r="B29" s="3" t="s">
        <v>22</v>
      </c>
    </row>
    <row r="30" spans="1:2" x14ac:dyDescent="0.15">
      <c r="A30" s="3" t="s">
        <v>23</v>
      </c>
      <c r="B30" s="3" t="s">
        <v>24</v>
      </c>
    </row>
    <row r="31" spans="1:2" x14ac:dyDescent="0.15">
      <c r="A31" s="3" t="s">
        <v>55</v>
      </c>
      <c r="B31" s="3" t="s">
        <v>131</v>
      </c>
    </row>
    <row r="32" spans="1:2" x14ac:dyDescent="0.15">
      <c r="A32" s="3" t="s">
        <v>25</v>
      </c>
      <c r="B32" s="3" t="s">
        <v>132</v>
      </c>
    </row>
    <row r="33" spans="1:2" x14ac:dyDescent="0.15">
      <c r="A33" s="3" t="s">
        <v>27</v>
      </c>
      <c r="B33" s="3" t="s">
        <v>123</v>
      </c>
    </row>
    <row r="34" spans="1:2" x14ac:dyDescent="0.15">
      <c r="A34" s="3" t="s">
        <v>29</v>
      </c>
      <c r="B34" s="3" t="s">
        <v>133</v>
      </c>
    </row>
  </sheetData>
  <mergeCells count="2">
    <mergeCell ref="A1:B1"/>
    <mergeCell ref="A16:B16"/>
  </mergeCells>
  <phoneticPr fontId="6" type="noConversion"/>
  <conditionalFormatting sqref="A3:A14">
    <cfRule type="duplicateValues" dxfId="8" priority="1"/>
  </conditionalFormatting>
  <conditionalFormatting sqref="A18:A34">
    <cfRule type="duplicateValues" dxfId="7" priority="2"/>
  </conditionalFormatting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40"/>
  <sheetViews>
    <sheetView workbookViewId="0">
      <selection sqref="A1:B1"/>
    </sheetView>
  </sheetViews>
  <sheetFormatPr defaultColWidth="9" defaultRowHeight="14.25" x14ac:dyDescent="0.15"/>
  <cols>
    <col min="1" max="2" width="30.625" style="3" customWidth="1"/>
  </cols>
  <sheetData>
    <row r="1" spans="1:2" s="1" customFormat="1" ht="15" x14ac:dyDescent="0.15">
      <c r="A1" s="6" t="s">
        <v>0</v>
      </c>
      <c r="B1" s="6"/>
    </row>
    <row r="2" spans="1:2" s="2" customFormat="1" ht="15" x14ac:dyDescent="0.15">
      <c r="A2" s="4" t="s">
        <v>1</v>
      </c>
      <c r="B2" s="4" t="s">
        <v>2</v>
      </c>
    </row>
    <row r="3" spans="1:2" x14ac:dyDescent="0.15">
      <c r="A3" s="3" t="s">
        <v>3</v>
      </c>
      <c r="B3" s="3" t="s">
        <v>66</v>
      </c>
    </row>
    <row r="4" spans="1:2" x14ac:dyDescent="0.15">
      <c r="A4" s="3" t="s">
        <v>5</v>
      </c>
      <c r="B4" s="3" t="s">
        <v>94</v>
      </c>
    </row>
    <row r="5" spans="1:2" x14ac:dyDescent="0.15">
      <c r="A5" s="3" t="s">
        <v>7</v>
      </c>
      <c r="B5" s="3" t="s">
        <v>8</v>
      </c>
    </row>
    <row r="6" spans="1:2" x14ac:dyDescent="0.15">
      <c r="A6" s="3" t="s">
        <v>9</v>
      </c>
      <c r="B6" s="3" t="s">
        <v>10</v>
      </c>
    </row>
    <row r="7" spans="1:2" x14ac:dyDescent="0.15">
      <c r="A7" s="3" t="s">
        <v>11</v>
      </c>
      <c r="B7" s="3" t="s">
        <v>46</v>
      </c>
    </row>
    <row r="8" spans="1:2" x14ac:dyDescent="0.15">
      <c r="A8" s="3" t="s">
        <v>13</v>
      </c>
      <c r="B8" s="3" t="s">
        <v>62</v>
      </c>
    </row>
    <row r="9" spans="1:2" x14ac:dyDescent="0.15">
      <c r="A9" s="3" t="s">
        <v>15</v>
      </c>
      <c r="B9" s="3" t="s">
        <v>16</v>
      </c>
    </row>
    <row r="10" spans="1:2" x14ac:dyDescent="0.15">
      <c r="A10" s="3" t="s">
        <v>17</v>
      </c>
      <c r="B10" s="3" t="s">
        <v>18</v>
      </c>
    </row>
    <row r="11" spans="1:2" x14ac:dyDescent="0.15">
      <c r="A11" s="3" t="s">
        <v>19</v>
      </c>
      <c r="B11" s="3" t="s">
        <v>20</v>
      </c>
    </row>
    <row r="12" spans="1:2" x14ac:dyDescent="0.15">
      <c r="A12" s="3" t="s">
        <v>21</v>
      </c>
      <c r="B12" s="3" t="s">
        <v>22</v>
      </c>
    </row>
    <row r="13" spans="1:2" x14ac:dyDescent="0.15">
      <c r="A13" s="3" t="s">
        <v>23</v>
      </c>
      <c r="B13" s="3" t="s">
        <v>24</v>
      </c>
    </row>
    <row r="14" spans="1:2" x14ac:dyDescent="0.15">
      <c r="A14" s="3" t="s">
        <v>25</v>
      </c>
      <c r="B14" s="3" t="s">
        <v>26</v>
      </c>
    </row>
    <row r="15" spans="1:2" x14ac:dyDescent="0.15">
      <c r="A15" s="3" t="s">
        <v>27</v>
      </c>
      <c r="B15" s="3" t="s">
        <v>28</v>
      </c>
    </row>
    <row r="16" spans="1:2" x14ac:dyDescent="0.15">
      <c r="A16" s="3" t="s">
        <v>29</v>
      </c>
      <c r="B16" s="3" t="s">
        <v>75</v>
      </c>
    </row>
    <row r="18" spans="1:2" s="1" customFormat="1" ht="15" x14ac:dyDescent="0.15">
      <c r="A18" s="6" t="s">
        <v>31</v>
      </c>
      <c r="B18" s="6"/>
    </row>
    <row r="19" spans="1:2" s="2" customFormat="1" ht="15" x14ac:dyDescent="0.15">
      <c r="A19" s="4" t="s">
        <v>1</v>
      </c>
      <c r="B19" s="4" t="s">
        <v>2</v>
      </c>
    </row>
    <row r="20" spans="1:2" x14ac:dyDescent="0.15">
      <c r="A20" s="3" t="s">
        <v>32</v>
      </c>
      <c r="B20" s="3" t="s">
        <v>134</v>
      </c>
    </row>
    <row r="21" spans="1:2" x14ac:dyDescent="0.15">
      <c r="A21" s="3" t="s">
        <v>34</v>
      </c>
      <c r="B21" s="3" t="s">
        <v>35</v>
      </c>
    </row>
    <row r="22" spans="1:2" x14ac:dyDescent="0.15">
      <c r="A22" s="3" t="s">
        <v>36</v>
      </c>
      <c r="B22" s="3" t="s">
        <v>106</v>
      </c>
    </row>
    <row r="23" spans="1:2" x14ac:dyDescent="0.15">
      <c r="A23" s="3" t="s">
        <v>5</v>
      </c>
      <c r="B23" s="3" t="s">
        <v>79</v>
      </c>
    </row>
    <row r="24" spans="1:2" x14ac:dyDescent="0.15">
      <c r="A24" s="3" t="s">
        <v>3</v>
      </c>
      <c r="B24" s="3" t="s">
        <v>135</v>
      </c>
    </row>
    <row r="25" spans="1:2" x14ac:dyDescent="0.15">
      <c r="A25" s="3" t="s">
        <v>40</v>
      </c>
      <c r="B25" s="3" t="s">
        <v>41</v>
      </c>
    </row>
    <row r="26" spans="1:2" x14ac:dyDescent="0.15">
      <c r="A26" s="3" t="s">
        <v>7</v>
      </c>
      <c r="B26" s="3" t="s">
        <v>42</v>
      </c>
    </row>
    <row r="27" spans="1:2" x14ac:dyDescent="0.15">
      <c r="A27" s="3" t="s">
        <v>9</v>
      </c>
      <c r="B27" s="3" t="s">
        <v>83</v>
      </c>
    </row>
    <row r="28" spans="1:2" x14ac:dyDescent="0.15">
      <c r="A28" s="3" t="s">
        <v>44</v>
      </c>
      <c r="B28" s="3" t="s">
        <v>45</v>
      </c>
    </row>
    <row r="29" spans="1:2" x14ac:dyDescent="0.15">
      <c r="A29" s="3" t="s">
        <v>11</v>
      </c>
      <c r="B29" s="3" t="s">
        <v>46</v>
      </c>
    </row>
    <row r="30" spans="1:2" x14ac:dyDescent="0.15">
      <c r="A30" s="3" t="s">
        <v>13</v>
      </c>
      <c r="B30" s="3" t="s">
        <v>69</v>
      </c>
    </row>
    <row r="31" spans="1:2" x14ac:dyDescent="0.15">
      <c r="A31" s="3" t="s">
        <v>15</v>
      </c>
      <c r="B31" s="3" t="s">
        <v>136</v>
      </c>
    </row>
    <row r="32" spans="1:2" x14ac:dyDescent="0.15">
      <c r="A32" s="3" t="s">
        <v>17</v>
      </c>
      <c r="B32" s="3" t="s">
        <v>137</v>
      </c>
    </row>
    <row r="33" spans="1:2" x14ac:dyDescent="0.15">
      <c r="A33" s="3" t="s">
        <v>19</v>
      </c>
      <c r="B33" s="3" t="s">
        <v>138</v>
      </c>
    </row>
    <row r="34" spans="1:2" x14ac:dyDescent="0.15">
      <c r="A34" s="3" t="s">
        <v>51</v>
      </c>
      <c r="B34" s="3" t="s">
        <v>52</v>
      </c>
    </row>
    <row r="35" spans="1:2" x14ac:dyDescent="0.15">
      <c r="A35" s="3" t="s">
        <v>23</v>
      </c>
      <c r="B35" s="3" t="s">
        <v>53</v>
      </c>
    </row>
    <row r="36" spans="1:2" x14ac:dyDescent="0.15">
      <c r="A36" s="3" t="s">
        <v>55</v>
      </c>
      <c r="B36" s="3" t="s">
        <v>139</v>
      </c>
    </row>
    <row r="37" spans="1:2" x14ac:dyDescent="0.15">
      <c r="A37" s="3" t="s">
        <v>25</v>
      </c>
      <c r="B37" s="3" t="s">
        <v>140</v>
      </c>
    </row>
    <row r="38" spans="1:2" x14ac:dyDescent="0.15">
      <c r="A38" s="3" t="s">
        <v>57</v>
      </c>
      <c r="B38" s="3" t="s">
        <v>58</v>
      </c>
    </row>
    <row r="39" spans="1:2" x14ac:dyDescent="0.15">
      <c r="A39" s="3" t="s">
        <v>27</v>
      </c>
      <c r="B39" s="3" t="s">
        <v>141</v>
      </c>
    </row>
    <row r="40" spans="1:2" x14ac:dyDescent="0.15">
      <c r="A40" s="3" t="s">
        <v>29</v>
      </c>
      <c r="B40" s="3" t="s">
        <v>103</v>
      </c>
    </row>
  </sheetData>
  <mergeCells count="2">
    <mergeCell ref="A1:B1"/>
    <mergeCell ref="A18:B18"/>
  </mergeCells>
  <phoneticPr fontId="6" type="noConversion"/>
  <conditionalFormatting sqref="A3:A16">
    <cfRule type="duplicateValues" dxfId="6" priority="1"/>
  </conditionalFormatting>
  <conditionalFormatting sqref="A20:A40">
    <cfRule type="duplicateValues" dxfId="5" priority="2"/>
  </conditionalFormatting>
  <pageMargins left="0.75" right="0.75" top="1" bottom="1" header="0.5" footer="0.5"/>
  <pageSetup paperSize="9" orientation="portrait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41"/>
  <sheetViews>
    <sheetView workbookViewId="0">
      <selection sqref="A1:B1"/>
    </sheetView>
  </sheetViews>
  <sheetFormatPr defaultColWidth="9" defaultRowHeight="14.25" x14ac:dyDescent="0.15"/>
  <cols>
    <col min="1" max="2" width="30.625" style="3" customWidth="1"/>
  </cols>
  <sheetData>
    <row r="1" spans="1:2" s="1" customFormat="1" ht="15" x14ac:dyDescent="0.15">
      <c r="A1" s="6" t="s">
        <v>0</v>
      </c>
      <c r="B1" s="6"/>
    </row>
    <row r="2" spans="1:2" s="2" customFormat="1" ht="15" x14ac:dyDescent="0.15">
      <c r="A2" s="4" t="s">
        <v>1</v>
      </c>
      <c r="B2" s="4" t="s">
        <v>2</v>
      </c>
    </row>
    <row r="3" spans="1:2" x14ac:dyDescent="0.15">
      <c r="A3" s="3" t="s">
        <v>32</v>
      </c>
      <c r="B3" s="3" t="s">
        <v>76</v>
      </c>
    </row>
    <row r="4" spans="1:2" x14ac:dyDescent="0.15">
      <c r="A4" s="3" t="s">
        <v>3</v>
      </c>
      <c r="B4" s="3" t="s">
        <v>66</v>
      </c>
    </row>
    <row r="5" spans="1:2" x14ac:dyDescent="0.15">
      <c r="A5" s="3" t="s">
        <v>40</v>
      </c>
      <c r="B5" s="3" t="s">
        <v>41</v>
      </c>
    </row>
    <row r="6" spans="1:2" x14ac:dyDescent="0.15">
      <c r="A6" s="3" t="s">
        <v>5</v>
      </c>
      <c r="B6" s="3" t="s">
        <v>6</v>
      </c>
    </row>
    <row r="7" spans="1:2" x14ac:dyDescent="0.15">
      <c r="A7" s="3" t="s">
        <v>7</v>
      </c>
      <c r="B7" s="3" t="s">
        <v>8</v>
      </c>
    </row>
    <row r="8" spans="1:2" x14ac:dyDescent="0.15">
      <c r="A8" s="3" t="s">
        <v>9</v>
      </c>
      <c r="B8" s="3" t="s">
        <v>10</v>
      </c>
    </row>
    <row r="9" spans="1:2" x14ac:dyDescent="0.15">
      <c r="A9" s="3" t="s">
        <v>44</v>
      </c>
      <c r="B9" s="3" t="s">
        <v>45</v>
      </c>
    </row>
    <row r="10" spans="1:2" x14ac:dyDescent="0.15">
      <c r="A10" s="3" t="s">
        <v>11</v>
      </c>
      <c r="B10" s="3" t="s">
        <v>46</v>
      </c>
    </row>
    <row r="11" spans="1:2" x14ac:dyDescent="0.15">
      <c r="A11" s="3" t="s">
        <v>13</v>
      </c>
      <c r="B11" s="3" t="s">
        <v>14</v>
      </c>
    </row>
    <row r="12" spans="1:2" x14ac:dyDescent="0.15">
      <c r="A12" s="3" t="s">
        <v>15</v>
      </c>
      <c r="B12" s="3" t="s">
        <v>16</v>
      </c>
    </row>
    <row r="13" spans="1:2" x14ac:dyDescent="0.15">
      <c r="A13" s="3" t="s">
        <v>17</v>
      </c>
      <c r="B13" s="3" t="s">
        <v>18</v>
      </c>
    </row>
    <row r="14" spans="1:2" x14ac:dyDescent="0.15">
      <c r="A14" s="3" t="s">
        <v>19</v>
      </c>
      <c r="B14" s="3" t="s">
        <v>142</v>
      </c>
    </row>
    <row r="15" spans="1:2" x14ac:dyDescent="0.15">
      <c r="A15" s="3" t="s">
        <v>21</v>
      </c>
      <c r="B15" s="3" t="s">
        <v>22</v>
      </c>
    </row>
    <row r="16" spans="1:2" x14ac:dyDescent="0.15">
      <c r="A16" s="3" t="s">
        <v>51</v>
      </c>
      <c r="B16" s="3" t="s">
        <v>143</v>
      </c>
    </row>
    <row r="17" spans="1:2" x14ac:dyDescent="0.15">
      <c r="A17" s="3" t="s">
        <v>23</v>
      </c>
      <c r="B17" s="3" t="s">
        <v>24</v>
      </c>
    </row>
    <row r="18" spans="1:2" x14ac:dyDescent="0.15">
      <c r="A18" s="3" t="s">
        <v>25</v>
      </c>
      <c r="B18" s="3" t="s">
        <v>26</v>
      </c>
    </row>
    <row r="19" spans="1:2" x14ac:dyDescent="0.15">
      <c r="A19" s="3" t="s">
        <v>27</v>
      </c>
      <c r="B19" s="3" t="s">
        <v>28</v>
      </c>
    </row>
    <row r="20" spans="1:2" x14ac:dyDescent="0.15">
      <c r="A20" s="3" t="s">
        <v>29</v>
      </c>
      <c r="B20" s="3" t="s">
        <v>30</v>
      </c>
    </row>
    <row r="22" spans="1:2" s="1" customFormat="1" ht="15" x14ac:dyDescent="0.15">
      <c r="A22" s="6" t="s">
        <v>31</v>
      </c>
      <c r="B22" s="6"/>
    </row>
    <row r="23" spans="1:2" s="2" customFormat="1" ht="15" x14ac:dyDescent="0.15">
      <c r="A23" s="4" t="s">
        <v>1</v>
      </c>
      <c r="B23" s="4" t="s">
        <v>2</v>
      </c>
    </row>
    <row r="24" spans="1:2" x14ac:dyDescent="0.15">
      <c r="A24" s="3" t="s">
        <v>32</v>
      </c>
      <c r="B24" s="3" t="s">
        <v>95</v>
      </c>
    </row>
    <row r="25" spans="1:2" x14ac:dyDescent="0.15">
      <c r="A25" s="3" t="s">
        <v>34</v>
      </c>
      <c r="B25" s="3" t="s">
        <v>35</v>
      </c>
    </row>
    <row r="26" spans="1:2" x14ac:dyDescent="0.15">
      <c r="A26" s="3" t="s">
        <v>36</v>
      </c>
      <c r="B26" s="3" t="s">
        <v>144</v>
      </c>
    </row>
    <row r="27" spans="1:2" x14ac:dyDescent="0.15">
      <c r="A27" s="3" t="s">
        <v>5</v>
      </c>
      <c r="B27" s="3" t="s">
        <v>79</v>
      </c>
    </row>
    <row r="28" spans="1:2" x14ac:dyDescent="0.15">
      <c r="A28" s="3" t="s">
        <v>3</v>
      </c>
      <c r="B28" s="3" t="s">
        <v>145</v>
      </c>
    </row>
    <row r="29" spans="1:2" x14ac:dyDescent="0.15">
      <c r="A29" s="3" t="s">
        <v>40</v>
      </c>
      <c r="B29" s="3" t="s">
        <v>41</v>
      </c>
    </row>
    <row r="30" spans="1:2" x14ac:dyDescent="0.15">
      <c r="A30" s="3" t="s">
        <v>7</v>
      </c>
      <c r="B30" s="3" t="s">
        <v>42</v>
      </c>
    </row>
    <row r="31" spans="1:2" x14ac:dyDescent="0.15">
      <c r="A31" s="3" t="s">
        <v>9</v>
      </c>
      <c r="B31" s="3" t="s">
        <v>146</v>
      </c>
    </row>
    <row r="32" spans="1:2" x14ac:dyDescent="0.15">
      <c r="A32" s="3" t="s">
        <v>11</v>
      </c>
      <c r="B32" s="3" t="s">
        <v>46</v>
      </c>
    </row>
    <row r="33" spans="1:2" x14ac:dyDescent="0.15">
      <c r="A33" s="3" t="s">
        <v>13</v>
      </c>
      <c r="B33" s="3" t="s">
        <v>147</v>
      </c>
    </row>
    <row r="34" spans="1:2" x14ac:dyDescent="0.15">
      <c r="A34" s="3" t="s">
        <v>15</v>
      </c>
      <c r="B34" s="3" t="s">
        <v>48</v>
      </c>
    </row>
    <row r="35" spans="1:2" x14ac:dyDescent="0.15">
      <c r="A35" s="3" t="s">
        <v>17</v>
      </c>
      <c r="B35" s="3" t="s">
        <v>137</v>
      </c>
    </row>
    <row r="36" spans="1:2" x14ac:dyDescent="0.15">
      <c r="A36" s="3" t="s">
        <v>19</v>
      </c>
      <c r="B36" s="3" t="s">
        <v>148</v>
      </c>
    </row>
    <row r="37" spans="1:2" x14ac:dyDescent="0.15">
      <c r="A37" s="3" t="s">
        <v>23</v>
      </c>
      <c r="B37" s="3" t="s">
        <v>24</v>
      </c>
    </row>
    <row r="38" spans="1:2" x14ac:dyDescent="0.15">
      <c r="A38" s="3" t="s">
        <v>55</v>
      </c>
      <c r="B38" s="3" t="s">
        <v>139</v>
      </c>
    </row>
    <row r="39" spans="1:2" x14ac:dyDescent="0.15">
      <c r="A39" s="3" t="s">
        <v>25</v>
      </c>
      <c r="B39" s="3" t="s">
        <v>149</v>
      </c>
    </row>
    <row r="40" spans="1:2" x14ac:dyDescent="0.15">
      <c r="A40" s="3" t="s">
        <v>27</v>
      </c>
      <c r="B40" s="3" t="s">
        <v>91</v>
      </c>
    </row>
    <row r="41" spans="1:2" x14ac:dyDescent="0.15">
      <c r="A41" s="3" t="s">
        <v>29</v>
      </c>
      <c r="B41" s="3" t="s">
        <v>75</v>
      </c>
    </row>
  </sheetData>
  <mergeCells count="2">
    <mergeCell ref="A1:B1"/>
    <mergeCell ref="A22:B22"/>
  </mergeCells>
  <phoneticPr fontId="6" type="noConversion"/>
  <conditionalFormatting sqref="A3:A20">
    <cfRule type="duplicateValues" dxfId="4" priority="1"/>
  </conditionalFormatting>
  <conditionalFormatting sqref="A24:A41">
    <cfRule type="duplicateValues" dxfId="3" priority="2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Brain</vt:lpstr>
      <vt:lpstr>Heart</vt:lpstr>
      <vt:lpstr>Kidney</vt:lpstr>
      <vt:lpstr>Liver</vt:lpstr>
      <vt:lpstr>Lung</vt:lpstr>
      <vt:lpstr>Muscle</vt:lpstr>
      <vt:lpstr>Pancreas</vt:lpstr>
      <vt:lpstr>Spleen</vt:lpstr>
      <vt:lpstr>Stomach</vt:lpstr>
      <vt:lpstr>Test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5-04-26T05:17:00Z</dcterms:created>
  <dcterms:modified xsi:type="dcterms:W3CDTF">2025-05-28T06:04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5421D0BF4CF4D9F92261C39EE8E1379_13</vt:lpwstr>
  </property>
  <property fmtid="{D5CDD505-2E9C-101B-9397-08002B2CF9AE}" pid="3" name="KSOProductBuildVer">
    <vt:lpwstr>2052-12.1.0.21171</vt:lpwstr>
  </property>
</Properties>
</file>